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mbu.no\my\Home\Documents\Rezultati_UMB\DATA_DESTKTOP\Paper_communication\submission\"/>
    </mc:Choice>
  </mc:AlternateContent>
  <bookViews>
    <workbookView xWindow="0" yWindow="0" windowWidth="14988" windowHeight="9420" activeTab="1"/>
  </bookViews>
  <sheets>
    <sheet name="data" sheetId="8" r:id="rId1"/>
    <sheet name="communication day 0 and 1" sheetId="9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9" i="8" l="1"/>
  <c r="M38" i="8"/>
  <c r="M37" i="8"/>
  <c r="M36" i="8"/>
  <c r="M35" i="8"/>
  <c r="M34" i="8"/>
  <c r="M33" i="8"/>
  <c r="M32" i="8"/>
  <c r="M31" i="8"/>
  <c r="M30" i="8"/>
  <c r="M29" i="8"/>
  <c r="M28" i="8"/>
  <c r="M27" i="8"/>
  <c r="M26" i="8"/>
  <c r="M25" i="8"/>
  <c r="M24" i="8"/>
  <c r="M23" i="8"/>
  <c r="M22" i="8"/>
  <c r="M21" i="8"/>
  <c r="M20" i="8"/>
  <c r="M19" i="8"/>
  <c r="M18" i="8"/>
  <c r="M17" i="8"/>
  <c r="M16" i="8"/>
  <c r="M15" i="8"/>
  <c r="M14" i="8"/>
  <c r="M13" i="8"/>
  <c r="M12" i="8"/>
  <c r="M11" i="8"/>
  <c r="M10" i="8"/>
  <c r="M9" i="8"/>
  <c r="M8" i="8"/>
  <c r="M7" i="8"/>
  <c r="M6" i="8"/>
  <c r="M5" i="8"/>
  <c r="M4" i="8"/>
  <c r="M3" i="8"/>
  <c r="M2" i="8"/>
  <c r="F36" i="8"/>
</calcChain>
</file>

<file path=xl/sharedStrings.xml><?xml version="1.0" encoding="utf-8"?>
<sst xmlns="http://schemas.openxmlformats.org/spreadsheetml/2006/main" count="44" uniqueCount="40">
  <si>
    <t>Day</t>
  </si>
  <si>
    <t>Parity (1=first parity  2=More thne 1 parity</t>
  </si>
  <si>
    <t>Totalborn piglets (dead + liveborn piglets)</t>
  </si>
  <si>
    <t>Breed (1=Duroc  2=Crossbred Landrace Yorkshire  3=Landrace)</t>
  </si>
  <si>
    <t>Liveborn (number of liveborn piglets)</t>
  </si>
  <si>
    <t>Weaned (number of weaned piglets)</t>
  </si>
  <si>
    <t>Gain (litter gain from birth until weaning), kg</t>
  </si>
  <si>
    <t>NBS (nest building activities)</t>
  </si>
  <si>
    <t>Commlye (overall communication to piglets while resting)</t>
  </si>
  <si>
    <t>Stillborn (number of stillborn piglets)</t>
  </si>
  <si>
    <t>Postnatal (number of piglets died after birth)</t>
  </si>
  <si>
    <t>Starv (number of starved piglets)</t>
  </si>
  <si>
    <t>Crushmilk (number of piglets crushed with milk)</t>
  </si>
  <si>
    <t>Crushnomilk (number of piglets crushed without milk)</t>
  </si>
  <si>
    <t>Other (number of piglets died of other causes)</t>
  </si>
  <si>
    <t>Crushedall (overall number of crushed pigletds)</t>
  </si>
  <si>
    <t>Sniffing while active day 0</t>
  </si>
  <si>
    <t>Sniffing while resting day 0</t>
  </si>
  <si>
    <t>Grunting while resting day 0</t>
  </si>
  <si>
    <t>Nudging while resting day 0</t>
  </si>
  <si>
    <t>Sniffing while resting day 1</t>
  </si>
  <si>
    <t>Grunting while resting day 1</t>
  </si>
  <si>
    <t>Nudging while resting day 1</t>
  </si>
  <si>
    <t>Overall communicating while resting day 1</t>
  </si>
  <si>
    <t>Grunting while active day 0</t>
  </si>
  <si>
    <t>Nudging while active day 0</t>
  </si>
  <si>
    <t>Overall communicating while active day 0</t>
  </si>
  <si>
    <t>Sniffing while active day 1</t>
  </si>
  <si>
    <t>Grunting while active day 1</t>
  </si>
  <si>
    <t>Nudging while active day 1</t>
  </si>
  <si>
    <t>Body condition score ( 1 = thin; 2 = normal; 3 = fat)</t>
  </si>
  <si>
    <t>Shoulder (0 = without lesions; 1 = with lesions</t>
  </si>
  <si>
    <t>Communication while active</t>
  </si>
  <si>
    <t>Communication while resting</t>
  </si>
  <si>
    <t>Weaning weight (litter weaning weight, kg)</t>
  </si>
  <si>
    <t>Cv35 (coefficient of variation in piglet weight at weaning)</t>
  </si>
  <si>
    <t>Overall communication while resting day 0</t>
  </si>
  <si>
    <t>Overall communication while active day 1</t>
  </si>
  <si>
    <r>
      <t xml:space="preserve">Breed (1=Duroc;  2=Crossbred Landrace </t>
    </r>
    <r>
      <rPr>
        <sz val="11"/>
        <color theme="1"/>
        <rFont val="Times New Roman"/>
        <family val="1"/>
      </rPr>
      <t>×</t>
    </r>
    <r>
      <rPr>
        <sz val="11"/>
        <color theme="1"/>
        <rFont val="Calibri"/>
        <family val="2"/>
        <scheme val="minor"/>
      </rPr>
      <t xml:space="preserve"> Yorkshire;  3=Landrace)</t>
    </r>
  </si>
  <si>
    <t>Commstand (overall communication to piglets while ac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8" formatCode="0.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sz val="10"/>
      <name val="Arial"/>
      <family val="2"/>
    </font>
    <font>
      <sz val="10"/>
      <color rgb="FF006100"/>
      <name val="Times New Roman"/>
      <family val="2"/>
    </font>
    <font>
      <sz val="10"/>
      <color rgb="FF9C0006"/>
      <name val="Times New Roman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 Light"/>
      <family val="2"/>
      <scheme val="maj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0" borderId="0"/>
    <xf numFmtId="0" fontId="2" fillId="0" borderId="0"/>
  </cellStyleXfs>
  <cellXfs count="40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/>
    <xf numFmtId="168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/>
    <xf numFmtId="168" fontId="0" fillId="0" borderId="0" xfId="0" applyNumberFormat="1" applyFont="1" applyFill="1" applyAlignment="1">
      <alignment horizontal="center" vertical="center"/>
    </xf>
    <xf numFmtId="0" fontId="0" fillId="0" borderId="0" xfId="3" applyFont="1" applyFill="1" applyAlignment="1">
      <alignment horizontal="center" vertical="center"/>
    </xf>
    <xf numFmtId="168" fontId="0" fillId="0" borderId="0" xfId="3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8" fontId="0" fillId="0" borderId="0" xfId="0" applyNumberFormat="1" applyFont="1" applyFill="1"/>
    <xf numFmtId="0" fontId="0" fillId="0" borderId="0" xfId="0" applyFont="1" applyAlignment="1"/>
    <xf numFmtId="0" fontId="0" fillId="0" borderId="0" xfId="1" applyFont="1" applyFill="1" applyAlignment="1"/>
    <xf numFmtId="0" fontId="0" fillId="0" borderId="0" xfId="0" applyFont="1" applyFill="1" applyAlignment="1"/>
    <xf numFmtId="0" fontId="0" fillId="0" borderId="0" xfId="3" applyFont="1" applyFill="1" applyAlignment="1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0" fillId="0" borderId="0" xfId="0" applyNumberFormat="1"/>
    <xf numFmtId="0" fontId="0" fillId="0" borderId="0" xfId="0" applyFont="1" applyFill="1" applyAlignment="1">
      <alignment horizontal="center" vertical="center" wrapText="1"/>
    </xf>
    <xf numFmtId="0" fontId="2" fillId="0" borderId="0" xfId="5" applyFill="1" applyAlignment="1">
      <alignment horizontal="center" vertical="center" wrapText="1"/>
    </xf>
    <xf numFmtId="0" fontId="0" fillId="0" borderId="0" xfId="1" applyFont="1" applyFill="1" applyAlignment="1">
      <alignment horizontal="center" vertical="center" wrapText="1"/>
    </xf>
    <xf numFmtId="0" fontId="0" fillId="0" borderId="0" xfId="4" applyFont="1" applyFill="1" applyAlignment="1">
      <alignment horizontal="center" vertical="center"/>
    </xf>
    <xf numFmtId="0" fontId="6" fillId="0" borderId="0" xfId="5" applyFont="1" applyFill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1" fillId="0" borderId="0" xfId="2" applyNumberFormat="1" applyFont="1" applyFill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/>
    <xf numFmtId="0" fontId="1" fillId="0" borderId="0" xfId="2" applyFont="1" applyFill="1" applyAlignment="1">
      <alignment horizontal="center" vertical="center"/>
    </xf>
    <xf numFmtId="0" fontId="7" fillId="0" borderId="0" xfId="2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2" fontId="0" fillId="0" borderId="0" xfId="0" applyNumberFormat="1" applyFill="1" applyAlignment="1">
      <alignment horizontal="center" vertical="center"/>
    </xf>
    <xf numFmtId="0" fontId="7" fillId="0" borderId="0" xfId="5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0" fontId="7" fillId="0" borderId="0" xfId="1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</cellXfs>
  <cellStyles count="6">
    <cellStyle name="Bad" xfId="3" builtinId="27"/>
    <cellStyle name="Good" xfId="2" builtinId="26"/>
    <cellStyle name="Navadno 2" xfId="4"/>
    <cellStyle name="Normal" xfId="0" builtinId="0"/>
    <cellStyle name="Normal_Ark1" xfId="1"/>
    <cellStyle name="Normal_Sheet10_1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2"/>
  <sheetViews>
    <sheetView topLeftCell="R1" workbookViewId="0">
      <selection activeCell="R1" sqref="R1"/>
    </sheetView>
  </sheetViews>
  <sheetFormatPr defaultRowHeight="14.4" x14ac:dyDescent="0.3"/>
  <cols>
    <col min="1" max="1" width="11.44140625" style="2" customWidth="1"/>
    <col min="2" max="2" width="11.44140625" style="2"/>
    <col min="3" max="3" width="8.88671875" style="2"/>
    <col min="4" max="4" width="11.44140625" style="2"/>
    <col min="5" max="5" width="10.109375" style="2" bestFit="1" customWidth="1"/>
    <col min="6" max="6" width="8.88671875" style="2" bestFit="1" customWidth="1"/>
    <col min="7" max="7" width="10.88671875" style="3" bestFit="1" customWidth="1"/>
    <col min="8" max="8" width="12.5546875" style="15" customWidth="1"/>
    <col min="9" max="9" width="10" style="15" customWidth="1"/>
    <col min="10" max="10" width="10.5546875" style="3" bestFit="1" customWidth="1"/>
    <col min="11" max="11" width="8.88671875" style="3"/>
    <col min="12" max="12" width="11.44140625" style="1"/>
    <col min="13" max="13" width="8.88671875" style="1"/>
    <col min="14" max="18" width="11.44140625" style="1"/>
    <col min="19" max="19" width="11.44140625" style="29"/>
    <col min="20" max="22" width="8.88671875" style="29"/>
    <col min="23" max="26" width="8.88671875" style="2"/>
    <col min="27" max="30" width="8.88671875" style="19"/>
    <col min="31" max="34" width="8.88671875" style="2"/>
    <col min="35" max="36" width="8.88671875" style="6"/>
    <col min="37" max="37" width="10.5546875" style="6" bestFit="1" customWidth="1"/>
    <col min="38" max="16384" width="8.88671875" style="6"/>
  </cols>
  <sheetData>
    <row r="1" spans="1:36" s="38" customFormat="1" ht="108" customHeight="1" x14ac:dyDescent="0.3">
      <c r="A1" s="35" t="s">
        <v>3</v>
      </c>
      <c r="B1" s="35" t="s">
        <v>1</v>
      </c>
      <c r="C1" s="35" t="s">
        <v>2</v>
      </c>
      <c r="D1" s="34" t="s">
        <v>4</v>
      </c>
      <c r="E1" s="34" t="s">
        <v>5</v>
      </c>
      <c r="F1" s="35" t="s">
        <v>6</v>
      </c>
      <c r="G1" s="35" t="s">
        <v>34</v>
      </c>
      <c r="H1" s="31" t="s">
        <v>35</v>
      </c>
      <c r="I1" s="35" t="s">
        <v>7</v>
      </c>
      <c r="J1" s="35" t="s">
        <v>39</v>
      </c>
      <c r="K1" s="35" t="s">
        <v>8</v>
      </c>
      <c r="L1" s="35" t="s">
        <v>9</v>
      </c>
      <c r="M1" s="35" t="s">
        <v>10</v>
      </c>
      <c r="N1" s="31" t="s">
        <v>11</v>
      </c>
      <c r="O1" s="31" t="s">
        <v>12</v>
      </c>
      <c r="P1" s="31" t="s">
        <v>13</v>
      </c>
      <c r="Q1" s="31" t="s">
        <v>15</v>
      </c>
      <c r="R1" s="31" t="s">
        <v>14</v>
      </c>
      <c r="S1" s="30" t="s">
        <v>17</v>
      </c>
      <c r="T1" s="30" t="s">
        <v>18</v>
      </c>
      <c r="U1" s="30" t="s">
        <v>19</v>
      </c>
      <c r="V1" s="30" t="s">
        <v>36</v>
      </c>
      <c r="W1" s="31" t="s">
        <v>20</v>
      </c>
      <c r="X1" s="31" t="s">
        <v>21</v>
      </c>
      <c r="Y1" s="31" t="s">
        <v>22</v>
      </c>
      <c r="Z1" s="31" t="s">
        <v>23</v>
      </c>
      <c r="AA1" s="36" t="s">
        <v>16</v>
      </c>
      <c r="AB1" s="36" t="s">
        <v>24</v>
      </c>
      <c r="AC1" s="36" t="s">
        <v>25</v>
      </c>
      <c r="AD1" s="36" t="s">
        <v>26</v>
      </c>
      <c r="AE1" s="32" t="s">
        <v>27</v>
      </c>
      <c r="AF1" s="32" t="s">
        <v>28</v>
      </c>
      <c r="AG1" s="32" t="s">
        <v>29</v>
      </c>
      <c r="AH1" s="32" t="s">
        <v>37</v>
      </c>
      <c r="AI1" s="37" t="s">
        <v>30</v>
      </c>
      <c r="AJ1" s="35" t="s">
        <v>31</v>
      </c>
    </row>
    <row r="2" spans="1:36" x14ac:dyDescent="0.3">
      <c r="A2" s="2">
        <v>3</v>
      </c>
      <c r="B2" s="2">
        <v>2</v>
      </c>
      <c r="C2" s="2">
        <v>18</v>
      </c>
      <c r="D2" s="24">
        <v>16</v>
      </c>
      <c r="E2" s="24">
        <v>16</v>
      </c>
      <c r="F2" s="4">
        <v>157.19999999999999</v>
      </c>
      <c r="G2" s="2">
        <v>179.2</v>
      </c>
      <c r="H2" s="25">
        <v>16.476379712648473</v>
      </c>
      <c r="I2" s="2">
        <v>21</v>
      </c>
      <c r="J2" s="7">
        <v>21.291666666666664</v>
      </c>
      <c r="K2" s="7">
        <v>9.25</v>
      </c>
      <c r="L2" s="1">
        <v>2</v>
      </c>
      <c r="M2" s="1">
        <f>SUM(N2,O2,P2,R2)</f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26">
        <v>4.25</v>
      </c>
      <c r="T2" s="26">
        <v>2.9166666666666665</v>
      </c>
      <c r="U2" s="26">
        <v>2.3333333333333335</v>
      </c>
      <c r="V2" s="26">
        <v>9.5</v>
      </c>
      <c r="W2" s="5">
        <v>3.625</v>
      </c>
      <c r="X2" s="5">
        <v>2.625</v>
      </c>
      <c r="Y2" s="5">
        <v>2.75</v>
      </c>
      <c r="Z2" s="5">
        <v>9</v>
      </c>
      <c r="AA2" s="19">
        <v>11.25</v>
      </c>
      <c r="AB2" s="19">
        <v>10.166666666666666</v>
      </c>
      <c r="AC2" s="19">
        <v>5.166666666666667</v>
      </c>
      <c r="AD2" s="19">
        <v>26.583333333333332</v>
      </c>
      <c r="AE2" s="27">
        <v>7.25</v>
      </c>
      <c r="AF2" s="27">
        <v>5.625</v>
      </c>
      <c r="AG2" s="27">
        <v>3.125</v>
      </c>
      <c r="AH2" s="27">
        <v>16</v>
      </c>
      <c r="AI2" s="14">
        <v>2</v>
      </c>
      <c r="AJ2" s="15">
        <v>1</v>
      </c>
    </row>
    <row r="3" spans="1:36" x14ac:dyDescent="0.3">
      <c r="A3" s="2">
        <v>3</v>
      </c>
      <c r="B3" s="2">
        <v>2</v>
      </c>
      <c r="C3" s="2">
        <v>16</v>
      </c>
      <c r="D3" s="2">
        <v>13</v>
      </c>
      <c r="E3" s="2">
        <v>12</v>
      </c>
      <c r="F3" s="4">
        <v>140</v>
      </c>
      <c r="G3" s="2">
        <v>163.9</v>
      </c>
      <c r="H3" s="25">
        <v>6.6777680342726171</v>
      </c>
      <c r="I3" s="2">
        <v>9</v>
      </c>
      <c r="J3" s="7">
        <v>9.407863849765258</v>
      </c>
      <c r="K3" s="7">
        <v>9.2493237571122116</v>
      </c>
      <c r="L3" s="1">
        <v>2</v>
      </c>
      <c r="M3" s="1">
        <f>SUM(N3,O3,P3,R3)</f>
        <v>1</v>
      </c>
      <c r="N3" s="1">
        <v>0</v>
      </c>
      <c r="O3" s="1">
        <v>0</v>
      </c>
      <c r="P3" s="1">
        <v>0</v>
      </c>
      <c r="Q3" s="1">
        <v>0</v>
      </c>
      <c r="R3" s="1">
        <v>1</v>
      </c>
      <c r="S3" s="26">
        <v>5.7615894039735105</v>
      </c>
      <c r="T3" s="26">
        <v>2.5827814569536423</v>
      </c>
      <c r="U3" s="26">
        <v>1.7880794701986755</v>
      </c>
      <c r="V3" s="26">
        <v>10.132450331125829</v>
      </c>
      <c r="W3" s="5">
        <v>4.47887323943662</v>
      </c>
      <c r="X3" s="5">
        <v>2.535211267605634</v>
      </c>
      <c r="Y3" s="5">
        <v>1.352112676056338</v>
      </c>
      <c r="Z3" s="5">
        <v>8.3661971830985919</v>
      </c>
      <c r="AA3" s="19">
        <v>7.666666666666667</v>
      </c>
      <c r="AB3" s="19">
        <v>3.75</v>
      </c>
      <c r="AC3" s="19">
        <v>2.6666666666666665</v>
      </c>
      <c r="AD3" s="19">
        <v>14.083333333333334</v>
      </c>
      <c r="AE3" s="27">
        <v>1.436619718309859</v>
      </c>
      <c r="AF3" s="27">
        <v>2.3661971830985919</v>
      </c>
      <c r="AG3" s="27">
        <v>0.92957746478873238</v>
      </c>
      <c r="AH3" s="27">
        <v>4.732394366197183</v>
      </c>
      <c r="AI3" s="14">
        <v>3</v>
      </c>
      <c r="AJ3" s="15">
        <v>1</v>
      </c>
    </row>
    <row r="4" spans="1:36" x14ac:dyDescent="0.3">
      <c r="A4" s="2">
        <v>3</v>
      </c>
      <c r="B4" s="2">
        <v>2</v>
      </c>
      <c r="C4" s="2">
        <v>18</v>
      </c>
      <c r="D4" s="24">
        <v>15</v>
      </c>
      <c r="E4" s="24">
        <v>12</v>
      </c>
      <c r="F4" s="4">
        <v>137.9</v>
      </c>
      <c r="G4" s="2">
        <v>159.4</v>
      </c>
      <c r="H4" s="25">
        <v>10.496378686713099</v>
      </c>
      <c r="I4" s="2">
        <v>38</v>
      </c>
      <c r="J4" s="7">
        <v>2.5035377358490569</v>
      </c>
      <c r="K4" s="7">
        <v>23.20872641509434</v>
      </c>
      <c r="L4" s="1">
        <v>2</v>
      </c>
      <c r="M4" s="1">
        <f>SUM(N4,O4,P4,R4)</f>
        <v>3</v>
      </c>
      <c r="N4" s="1">
        <v>1</v>
      </c>
      <c r="O4" s="1">
        <v>2</v>
      </c>
      <c r="P4" s="1">
        <v>0</v>
      </c>
      <c r="Q4" s="1">
        <v>2</v>
      </c>
      <c r="R4" s="1">
        <v>0</v>
      </c>
      <c r="S4" s="26">
        <v>6.9811320754716979</v>
      </c>
      <c r="T4" s="26">
        <v>7.9245283018867925</v>
      </c>
      <c r="U4" s="26">
        <v>1.8867924528301887</v>
      </c>
      <c r="V4" s="26">
        <v>16.79245283018868</v>
      </c>
      <c r="W4" s="5">
        <v>12.375</v>
      </c>
      <c r="X4" s="5">
        <v>14.625</v>
      </c>
      <c r="Y4" s="5">
        <v>2.625</v>
      </c>
      <c r="Z4" s="5">
        <v>29.625</v>
      </c>
      <c r="AA4" s="19">
        <v>0.18867924528301888</v>
      </c>
      <c r="AB4" s="19">
        <v>0.56603773584905659</v>
      </c>
      <c r="AC4" s="19">
        <v>0.37735849056603776</v>
      </c>
      <c r="AD4" s="19">
        <v>1.1320754716981134</v>
      </c>
      <c r="AE4" s="27">
        <v>2.125</v>
      </c>
      <c r="AF4" s="27">
        <v>1.125</v>
      </c>
      <c r="AG4" s="27">
        <v>0.625</v>
      </c>
      <c r="AH4" s="27">
        <v>3.875</v>
      </c>
      <c r="AI4" s="14">
        <v>1</v>
      </c>
      <c r="AJ4" s="15">
        <v>0</v>
      </c>
    </row>
    <row r="5" spans="1:36" x14ac:dyDescent="0.3">
      <c r="A5" s="2">
        <v>3</v>
      </c>
      <c r="B5" s="2">
        <v>1</v>
      </c>
      <c r="C5" s="2">
        <v>18</v>
      </c>
      <c r="D5" s="24">
        <v>15</v>
      </c>
      <c r="E5" s="24">
        <v>12</v>
      </c>
      <c r="F5" s="4">
        <v>73.599999999999994</v>
      </c>
      <c r="G5" s="2">
        <v>93</v>
      </c>
      <c r="H5" s="25">
        <v>14.018635500219345</v>
      </c>
      <c r="I5" s="23">
        <v>19</v>
      </c>
      <c r="J5" s="7">
        <v>9.2633819951338197</v>
      </c>
      <c r="K5" s="7">
        <v>20.92347211271904</v>
      </c>
      <c r="L5" s="1">
        <v>1</v>
      </c>
      <c r="M5" s="1">
        <f>SUM(N5,O5,P5,R5)</f>
        <v>3</v>
      </c>
      <c r="N5" s="1">
        <v>2</v>
      </c>
      <c r="O5" s="1">
        <v>0</v>
      </c>
      <c r="P5" s="1">
        <v>0</v>
      </c>
      <c r="Q5" s="1">
        <v>0</v>
      </c>
      <c r="R5" s="1">
        <v>1</v>
      </c>
      <c r="S5" s="26">
        <v>2.2996515679442506</v>
      </c>
      <c r="T5" s="26">
        <v>9.6167247386759573</v>
      </c>
      <c r="U5" s="26">
        <v>1.4634146341463414</v>
      </c>
      <c r="V5" s="26">
        <v>13.379790940766549</v>
      </c>
      <c r="W5" s="5">
        <v>12.700729927007298</v>
      </c>
      <c r="X5" s="5">
        <v>5.6934306569343063</v>
      </c>
      <c r="Y5" s="5">
        <v>10.072992700729927</v>
      </c>
      <c r="Z5" s="5">
        <v>28.467153284671532</v>
      </c>
      <c r="AA5" s="19">
        <v>5.166666666666667</v>
      </c>
      <c r="AB5" s="19">
        <v>4.75</v>
      </c>
      <c r="AC5" s="19">
        <v>2.9166666666666665</v>
      </c>
      <c r="AD5" s="19">
        <v>12.833333333333334</v>
      </c>
      <c r="AE5" s="27">
        <v>2.6277372262773726</v>
      </c>
      <c r="AF5" s="27">
        <v>1.3138686131386863</v>
      </c>
      <c r="AG5" s="27">
        <v>1.751824817518248</v>
      </c>
      <c r="AH5" s="27">
        <v>5.6934306569343072</v>
      </c>
      <c r="AI5" s="14">
        <v>1</v>
      </c>
      <c r="AJ5" s="15">
        <v>1</v>
      </c>
    </row>
    <row r="6" spans="1:36" x14ac:dyDescent="0.3">
      <c r="A6" s="2">
        <v>3</v>
      </c>
      <c r="B6" s="2">
        <v>1</v>
      </c>
      <c r="C6" s="2">
        <v>19</v>
      </c>
      <c r="D6" s="24">
        <v>16</v>
      </c>
      <c r="E6" s="24">
        <v>8</v>
      </c>
      <c r="F6" s="4">
        <v>62.900000000000006</v>
      </c>
      <c r="G6" s="2">
        <v>88.7</v>
      </c>
      <c r="H6" s="25">
        <v>20.135390287686086</v>
      </c>
      <c r="I6" s="23">
        <v>24</v>
      </c>
      <c r="J6" s="7">
        <v>5.363262910798122</v>
      </c>
      <c r="K6" s="7">
        <v>17.17488262910798</v>
      </c>
      <c r="L6" s="1">
        <v>4</v>
      </c>
      <c r="M6" s="1">
        <f>SUM(N6,O6,P6,R6)</f>
        <v>8</v>
      </c>
      <c r="N6" s="1">
        <v>0</v>
      </c>
      <c r="O6" s="1">
        <v>1</v>
      </c>
      <c r="P6" s="1">
        <v>0</v>
      </c>
      <c r="Q6" s="1">
        <v>1</v>
      </c>
      <c r="R6" s="1">
        <v>7</v>
      </c>
      <c r="S6" s="26">
        <v>7.333333333333333</v>
      </c>
      <c r="T6" s="26">
        <v>4.333333333333333</v>
      </c>
      <c r="U6" s="26">
        <v>3.5</v>
      </c>
      <c r="V6" s="26">
        <v>15.166666666666666</v>
      </c>
      <c r="W6" s="5">
        <v>10.47887323943662</v>
      </c>
      <c r="X6" s="5">
        <v>7.605633802816901</v>
      </c>
      <c r="Y6" s="5">
        <v>1.0985915492957747</v>
      </c>
      <c r="Z6" s="5">
        <v>19.183098591549296</v>
      </c>
      <c r="AA6" s="19">
        <v>2.9166666666666665</v>
      </c>
      <c r="AB6" s="19">
        <v>1.8333333333333333</v>
      </c>
      <c r="AC6" s="19">
        <v>1.6666666666666667</v>
      </c>
      <c r="AD6" s="19">
        <v>6.416666666666667</v>
      </c>
      <c r="AE6" s="27">
        <v>1.5211267605633803</v>
      </c>
      <c r="AF6" s="27">
        <v>1.8591549295774648</v>
      </c>
      <c r="AG6" s="27">
        <v>0.92957746478873238</v>
      </c>
      <c r="AH6" s="27">
        <v>4.3098591549295771</v>
      </c>
      <c r="AI6" s="14">
        <v>1</v>
      </c>
      <c r="AJ6" s="15">
        <v>0</v>
      </c>
    </row>
    <row r="7" spans="1:36" x14ac:dyDescent="0.3">
      <c r="A7" s="2">
        <v>3</v>
      </c>
      <c r="B7" s="2">
        <v>1</v>
      </c>
      <c r="C7" s="2">
        <v>11</v>
      </c>
      <c r="D7" s="2">
        <v>12</v>
      </c>
      <c r="E7" s="2">
        <v>12</v>
      </c>
      <c r="F7" s="4">
        <v>110.3</v>
      </c>
      <c r="G7" s="2">
        <v>131</v>
      </c>
      <c r="H7" s="25">
        <v>8.8951134471575344</v>
      </c>
      <c r="I7" s="23">
        <v>12</v>
      </c>
      <c r="J7" s="7">
        <v>4.1381941781932934</v>
      </c>
      <c r="K7" s="7">
        <v>8.2996136490990065</v>
      </c>
      <c r="L7" s="1">
        <v>1.0000000000000002</v>
      </c>
      <c r="M7" s="1">
        <f>SUM(N7,O7,P7,R7)</f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26">
        <v>9.3292682926829276</v>
      </c>
      <c r="T7" s="26">
        <v>5.8536585365853657</v>
      </c>
      <c r="U7" s="26">
        <v>0.18292682926829268</v>
      </c>
      <c r="V7" s="26">
        <v>15.365853658536587</v>
      </c>
      <c r="W7" s="5">
        <v>0.79806529625151146</v>
      </c>
      <c r="X7" s="5">
        <v>0.29020556227327687</v>
      </c>
      <c r="Y7" s="5">
        <v>0.14510278113663844</v>
      </c>
      <c r="Z7" s="5">
        <v>1.2333736396614268</v>
      </c>
      <c r="AA7" s="19">
        <v>1.097560975609756</v>
      </c>
      <c r="AB7" s="19">
        <v>2.5609756097560976</v>
      </c>
      <c r="AC7" s="19">
        <v>1.2804878048780488</v>
      </c>
      <c r="AD7" s="19">
        <v>4.9390243902439019</v>
      </c>
      <c r="AE7" s="27">
        <v>1.8137847642079807</v>
      </c>
      <c r="AF7" s="27">
        <v>1.3784764207980653</v>
      </c>
      <c r="AG7" s="27">
        <v>0.14510278113663844</v>
      </c>
      <c r="AH7" s="27">
        <v>3.3373639661426848</v>
      </c>
      <c r="AI7" s="14">
        <v>2</v>
      </c>
      <c r="AJ7" s="15">
        <v>0</v>
      </c>
    </row>
    <row r="8" spans="1:36" x14ac:dyDescent="0.3">
      <c r="A8" s="2">
        <v>2</v>
      </c>
      <c r="B8" s="2">
        <v>1</v>
      </c>
      <c r="C8" s="2">
        <v>15</v>
      </c>
      <c r="D8" s="2">
        <v>11</v>
      </c>
      <c r="E8" s="2">
        <v>11</v>
      </c>
      <c r="F8" s="4">
        <v>105.6</v>
      </c>
      <c r="G8" s="2">
        <v>123.1</v>
      </c>
      <c r="H8" s="25">
        <v>8.5284901148468588</v>
      </c>
      <c r="I8" s="23">
        <v>19</v>
      </c>
      <c r="J8" s="7">
        <v>12.186403508771932</v>
      </c>
      <c r="K8" s="7">
        <v>8.1293859649122808</v>
      </c>
      <c r="L8" s="1">
        <v>4</v>
      </c>
      <c r="M8" s="1">
        <f>SUM(N8,O8,P8,R8)</f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26">
        <v>2.2105263157894735</v>
      </c>
      <c r="T8" s="26">
        <v>0.63157894736842102</v>
      </c>
      <c r="U8" s="26">
        <v>0</v>
      </c>
      <c r="V8" s="26">
        <v>2.8421052631578947</v>
      </c>
      <c r="W8" s="5">
        <v>6.333333333333333</v>
      </c>
      <c r="X8" s="5">
        <v>6.5</v>
      </c>
      <c r="Y8" s="5">
        <v>0.58333333333333337</v>
      </c>
      <c r="Z8" s="5">
        <v>13.416666666666666</v>
      </c>
      <c r="AA8" s="19">
        <v>4.4210526315789469</v>
      </c>
      <c r="AB8" s="19">
        <v>8.2105263157894743</v>
      </c>
      <c r="AC8" s="19">
        <v>3.1578947368421053</v>
      </c>
      <c r="AD8" s="19">
        <v>15.789473684210527</v>
      </c>
      <c r="AE8" s="27">
        <v>3.1666666666666665</v>
      </c>
      <c r="AF8" s="27">
        <v>4.083333333333333</v>
      </c>
      <c r="AG8" s="27">
        <v>1.3333333333333335</v>
      </c>
      <c r="AH8" s="27">
        <v>8.5833333333333339</v>
      </c>
      <c r="AI8" s="14">
        <v>2</v>
      </c>
      <c r="AJ8" s="15">
        <v>0</v>
      </c>
    </row>
    <row r="9" spans="1:36" x14ac:dyDescent="0.3">
      <c r="A9" s="2">
        <v>2</v>
      </c>
      <c r="B9" s="2">
        <v>1</v>
      </c>
      <c r="C9" s="2">
        <v>14</v>
      </c>
      <c r="D9" s="2">
        <v>14</v>
      </c>
      <c r="E9" s="2">
        <v>13</v>
      </c>
      <c r="F9" s="4">
        <v>144.5</v>
      </c>
      <c r="G9" s="2">
        <v>168.1</v>
      </c>
      <c r="H9" s="25">
        <v>14.104907911079891</v>
      </c>
      <c r="I9" s="23">
        <v>39</v>
      </c>
      <c r="J9" s="7">
        <v>3.6979554470552336</v>
      </c>
      <c r="K9" s="7">
        <v>17.209398840402809</v>
      </c>
      <c r="L9" s="1">
        <v>0</v>
      </c>
      <c r="M9" s="1">
        <f>SUM(N9,O9,P9,R9)</f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26">
        <v>8.7610619469026556</v>
      </c>
      <c r="T9" s="26">
        <v>6.6371681415929205</v>
      </c>
      <c r="U9" s="26">
        <v>1.0619469026548671</v>
      </c>
      <c r="V9" s="26">
        <v>16.460176991150444</v>
      </c>
      <c r="W9" s="5">
        <v>10.179310344827586</v>
      </c>
      <c r="X9" s="5">
        <v>7.1172413793103448</v>
      </c>
      <c r="Y9" s="5">
        <v>0.66206896551724137</v>
      </c>
      <c r="Z9" s="5">
        <v>17.958620689655174</v>
      </c>
      <c r="AA9" s="19">
        <v>2.6548672566371683</v>
      </c>
      <c r="AB9" s="19">
        <v>2.3893805309734515</v>
      </c>
      <c r="AC9" s="19">
        <v>0.53097345132743357</v>
      </c>
      <c r="AD9" s="19">
        <v>5.5752212389380533</v>
      </c>
      <c r="AE9" s="27">
        <v>0.74482758620689649</v>
      </c>
      <c r="AF9" s="27">
        <v>0.91034482758620694</v>
      </c>
      <c r="AG9" s="27">
        <v>0.16551724137931034</v>
      </c>
      <c r="AH9" s="27">
        <v>1.8206896551724139</v>
      </c>
      <c r="AI9" s="14">
        <v>2</v>
      </c>
      <c r="AJ9" s="15">
        <v>1</v>
      </c>
    </row>
    <row r="10" spans="1:36" x14ac:dyDescent="0.3">
      <c r="A10" s="8">
        <v>2</v>
      </c>
      <c r="B10" s="8">
        <v>1</v>
      </c>
      <c r="C10" s="2">
        <v>13</v>
      </c>
      <c r="D10" s="2">
        <v>13</v>
      </c>
      <c r="E10" s="2">
        <v>12</v>
      </c>
      <c r="F10" s="9">
        <v>102.6</v>
      </c>
      <c r="G10" s="2">
        <v>126.3</v>
      </c>
      <c r="H10" s="25">
        <v>15.451964119733386</v>
      </c>
      <c r="I10" s="23">
        <v>15</v>
      </c>
      <c r="J10" s="7">
        <v>15.778711484593838</v>
      </c>
      <c r="K10" s="7">
        <v>23.594187675070025</v>
      </c>
      <c r="L10" s="1">
        <v>0</v>
      </c>
      <c r="M10" s="1">
        <f>SUM(N10,O10,P10,R10)</f>
        <v>1</v>
      </c>
      <c r="N10" s="1">
        <v>0</v>
      </c>
      <c r="O10" s="1">
        <v>1</v>
      </c>
      <c r="P10" s="1">
        <v>0</v>
      </c>
      <c r="Q10" s="1">
        <v>1</v>
      </c>
      <c r="R10" s="1">
        <v>0</v>
      </c>
      <c r="S10" s="26">
        <v>15.666666666666666</v>
      </c>
      <c r="T10" s="26">
        <v>4.583333333333333</v>
      </c>
      <c r="U10" s="26">
        <v>4.333333333333333</v>
      </c>
      <c r="V10" s="26">
        <v>24.583333333333332</v>
      </c>
      <c r="W10" s="5">
        <v>13.193277310924369</v>
      </c>
      <c r="X10" s="5">
        <v>8.9075630252100844</v>
      </c>
      <c r="Y10" s="5">
        <v>0.50420168067226889</v>
      </c>
      <c r="Z10" s="5">
        <v>22.605042016806721</v>
      </c>
      <c r="AA10" s="19">
        <v>11</v>
      </c>
      <c r="AB10" s="19">
        <v>1</v>
      </c>
      <c r="AC10" s="19">
        <v>2.6666666666666665</v>
      </c>
      <c r="AD10" s="19">
        <v>14.666666666666666</v>
      </c>
      <c r="AE10" s="27">
        <v>8.9075630252100844</v>
      </c>
      <c r="AF10" s="27">
        <v>6.0504201680672267</v>
      </c>
      <c r="AG10" s="27">
        <v>1.9327731092436973</v>
      </c>
      <c r="AH10" s="27">
        <v>16.890756302521009</v>
      </c>
      <c r="AI10" s="16">
        <v>2</v>
      </c>
      <c r="AJ10" s="16">
        <v>1</v>
      </c>
    </row>
    <row r="11" spans="1:36" x14ac:dyDescent="0.3">
      <c r="A11" s="2">
        <v>2</v>
      </c>
      <c r="B11" s="2">
        <v>1</v>
      </c>
      <c r="C11" s="2">
        <v>15</v>
      </c>
      <c r="D11" s="2">
        <v>15</v>
      </c>
      <c r="E11" s="2">
        <v>13</v>
      </c>
      <c r="F11" s="4">
        <v>118.6</v>
      </c>
      <c r="G11" s="2">
        <v>137.1</v>
      </c>
      <c r="H11" s="25">
        <v>9.5029285937271357</v>
      </c>
      <c r="I11" s="23">
        <v>14</v>
      </c>
      <c r="J11" s="7">
        <v>1.4888472465695459</v>
      </c>
      <c r="K11" s="7">
        <v>10.513757535458558</v>
      </c>
      <c r="L11" s="1">
        <v>0</v>
      </c>
      <c r="M11" s="1">
        <f>SUM(N11,O11,P11,R11)</f>
        <v>2</v>
      </c>
      <c r="N11" s="1">
        <v>0</v>
      </c>
      <c r="O11" s="1">
        <v>0</v>
      </c>
      <c r="P11" s="1">
        <v>0</v>
      </c>
      <c r="Q11" s="1">
        <v>0</v>
      </c>
      <c r="R11" s="1">
        <v>2</v>
      </c>
      <c r="S11" s="26">
        <v>5.9227467811158796</v>
      </c>
      <c r="T11" s="26">
        <v>7.4678111587982832</v>
      </c>
      <c r="U11" s="26">
        <v>1.0300429184549356</v>
      </c>
      <c r="V11" s="26">
        <v>14.420600858369099</v>
      </c>
      <c r="W11" s="5">
        <v>3.8412291933418694</v>
      </c>
      <c r="X11" s="5">
        <v>2.765685019206146</v>
      </c>
      <c r="Y11" s="5">
        <v>0</v>
      </c>
      <c r="Z11" s="5">
        <v>6.6069142125480154</v>
      </c>
      <c r="AA11" s="19">
        <v>0</v>
      </c>
      <c r="AB11" s="19">
        <v>1.0300429184549356</v>
      </c>
      <c r="AC11" s="19">
        <v>0.25751072961373389</v>
      </c>
      <c r="AD11" s="19">
        <v>1.2875536480686693</v>
      </c>
      <c r="AE11" s="27">
        <v>0.84507042253521125</v>
      </c>
      <c r="AF11" s="27">
        <v>0.69142125480153649</v>
      </c>
      <c r="AG11" s="27">
        <v>0.15364916773367476</v>
      </c>
      <c r="AH11" s="27">
        <v>1.6901408450704225</v>
      </c>
      <c r="AI11" s="14">
        <v>2</v>
      </c>
      <c r="AJ11" s="15">
        <v>0</v>
      </c>
    </row>
    <row r="12" spans="1:36" x14ac:dyDescent="0.3">
      <c r="A12" s="2">
        <v>2</v>
      </c>
      <c r="B12" s="2">
        <v>1</v>
      </c>
      <c r="C12" s="2">
        <v>8</v>
      </c>
      <c r="D12" s="2">
        <v>9</v>
      </c>
      <c r="E12" s="2">
        <v>9</v>
      </c>
      <c r="F12" s="4">
        <v>77.400000000000006</v>
      </c>
      <c r="G12" s="2">
        <v>92.5</v>
      </c>
      <c r="H12" s="25">
        <v>9.5029285937271357</v>
      </c>
      <c r="I12" s="23">
        <v>40</v>
      </c>
      <c r="J12" s="7">
        <v>4.5376436781609195</v>
      </c>
      <c r="K12" s="7">
        <v>13.800574712643677</v>
      </c>
      <c r="L12" s="1">
        <v>1</v>
      </c>
      <c r="M12" s="1">
        <f>SUM(N12,O12,P12,R12)</f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26">
        <v>4.333333333333333</v>
      </c>
      <c r="T12" s="26">
        <v>1</v>
      </c>
      <c r="U12" s="26">
        <v>0.83333333333333337</v>
      </c>
      <c r="V12" s="26">
        <v>6.1666666666666661</v>
      </c>
      <c r="W12" s="5">
        <v>10.758620689655173</v>
      </c>
      <c r="X12" s="5">
        <v>10.510344827586206</v>
      </c>
      <c r="Y12" s="5">
        <v>0.16551724137931034</v>
      </c>
      <c r="Z12" s="5">
        <v>21.434482758620685</v>
      </c>
      <c r="AA12" s="19">
        <v>7.083333333333333</v>
      </c>
      <c r="AB12" s="19">
        <v>0.41666666666666669</v>
      </c>
      <c r="AC12" s="19">
        <v>0.41666666666666669</v>
      </c>
      <c r="AD12" s="19">
        <v>7.916666666666667</v>
      </c>
      <c r="AE12" s="27">
        <v>0.41379310344827586</v>
      </c>
      <c r="AF12" s="27">
        <v>0.57931034482758625</v>
      </c>
      <c r="AG12" s="27">
        <v>0.16551724137931034</v>
      </c>
      <c r="AH12" s="27">
        <v>1.1586206896551725</v>
      </c>
      <c r="AI12" s="14">
        <v>3</v>
      </c>
      <c r="AJ12" s="15">
        <v>0</v>
      </c>
    </row>
    <row r="13" spans="1:36" x14ac:dyDescent="0.3">
      <c r="A13" s="8">
        <v>2</v>
      </c>
      <c r="B13" s="8">
        <v>2</v>
      </c>
      <c r="C13" s="2">
        <v>14</v>
      </c>
      <c r="D13" s="2">
        <v>13</v>
      </c>
      <c r="E13" s="2">
        <v>8</v>
      </c>
      <c r="F13" s="9">
        <v>95.2</v>
      </c>
      <c r="G13" s="2">
        <v>110.3</v>
      </c>
      <c r="H13" s="25">
        <v>10.591980613336206</v>
      </c>
      <c r="I13" s="23">
        <v>38</v>
      </c>
      <c r="J13" s="7">
        <v>7.3721079691516724</v>
      </c>
      <c r="K13" s="7">
        <v>20.991323907455012</v>
      </c>
      <c r="L13" s="1">
        <v>1</v>
      </c>
      <c r="M13" s="1">
        <f>SUM(N13,O13,P13,R13)</f>
        <v>5</v>
      </c>
      <c r="N13" s="1">
        <v>0</v>
      </c>
      <c r="O13" s="1">
        <v>1</v>
      </c>
      <c r="P13" s="1">
        <v>1</v>
      </c>
      <c r="Q13" s="1">
        <v>2</v>
      </c>
      <c r="R13" s="1">
        <v>3</v>
      </c>
      <c r="S13" s="26">
        <v>3.8560411311053984</v>
      </c>
      <c r="T13" s="26">
        <v>10.642673521850901</v>
      </c>
      <c r="U13" s="26">
        <v>1.2339331619537275</v>
      </c>
      <c r="V13" s="26">
        <v>15.732647814910026</v>
      </c>
      <c r="W13" s="5">
        <v>13.416666666666668</v>
      </c>
      <c r="X13" s="5">
        <v>12.25</v>
      </c>
      <c r="Y13" s="5">
        <v>0.58333333333333337</v>
      </c>
      <c r="Z13" s="5">
        <v>26.25</v>
      </c>
      <c r="AA13" s="19">
        <v>0.77120822622107976</v>
      </c>
      <c r="AB13" s="19">
        <v>3.5475578406169666</v>
      </c>
      <c r="AC13" s="19">
        <v>0.92544987146529567</v>
      </c>
      <c r="AD13" s="19">
        <v>5.2442159383033422</v>
      </c>
      <c r="AE13" s="27">
        <v>3.333333333333333</v>
      </c>
      <c r="AF13" s="27">
        <v>4.8333333333333339</v>
      </c>
      <c r="AG13" s="27">
        <v>1.3333333333333335</v>
      </c>
      <c r="AH13" s="27">
        <v>9.5000000000000018</v>
      </c>
      <c r="AI13" s="16">
        <v>1</v>
      </c>
      <c r="AJ13" s="16">
        <v>0</v>
      </c>
    </row>
    <row r="14" spans="1:36" x14ac:dyDescent="0.3">
      <c r="A14" s="2">
        <v>2</v>
      </c>
      <c r="B14" s="2">
        <v>2</v>
      </c>
      <c r="C14" s="2">
        <v>17</v>
      </c>
      <c r="D14" s="2">
        <v>15</v>
      </c>
      <c r="E14" s="2">
        <v>14</v>
      </c>
      <c r="F14" s="4">
        <v>106.80000000000001</v>
      </c>
      <c r="G14" s="2">
        <v>127.2</v>
      </c>
      <c r="H14" s="25">
        <v>21.429169852566037</v>
      </c>
      <c r="I14" s="23">
        <v>36</v>
      </c>
      <c r="J14" s="7">
        <v>3.0950328407224958</v>
      </c>
      <c r="K14" s="7">
        <v>21.784277504105091</v>
      </c>
      <c r="L14" s="1">
        <v>0</v>
      </c>
      <c r="M14" s="1">
        <f>SUM(N14,O14,P14,R14)</f>
        <v>1</v>
      </c>
      <c r="N14" s="1">
        <v>0</v>
      </c>
      <c r="O14" s="1">
        <v>0</v>
      </c>
      <c r="P14" s="1">
        <v>0</v>
      </c>
      <c r="Q14" s="1">
        <v>0</v>
      </c>
      <c r="R14" s="1">
        <v>1</v>
      </c>
      <c r="S14" s="26">
        <v>4.4334975369458132</v>
      </c>
      <c r="T14" s="26">
        <v>16.551724137931036</v>
      </c>
      <c r="U14" s="26">
        <v>0</v>
      </c>
      <c r="V14" s="26">
        <v>20.985221674876847</v>
      </c>
      <c r="W14" s="5">
        <v>12</v>
      </c>
      <c r="X14" s="5">
        <v>10.333333333333334</v>
      </c>
      <c r="Y14" s="5">
        <v>0.25</v>
      </c>
      <c r="Z14" s="5">
        <v>22.583333333333336</v>
      </c>
      <c r="AA14" s="19">
        <v>0.29556650246305421</v>
      </c>
      <c r="AB14" s="19">
        <v>1.4778325123152709</v>
      </c>
      <c r="AC14" s="19">
        <v>0</v>
      </c>
      <c r="AD14" s="19">
        <v>1.7733990147783252</v>
      </c>
      <c r="AE14" s="27">
        <v>2.5833333333333335</v>
      </c>
      <c r="AF14" s="27">
        <v>1.4166666666666665</v>
      </c>
      <c r="AG14" s="27">
        <v>0.41666666666666663</v>
      </c>
      <c r="AH14" s="27">
        <v>4.416666666666667</v>
      </c>
      <c r="AI14" s="14">
        <v>3</v>
      </c>
      <c r="AJ14" s="15">
        <v>0</v>
      </c>
    </row>
    <row r="15" spans="1:36" x14ac:dyDescent="0.3">
      <c r="A15" s="2">
        <v>2</v>
      </c>
      <c r="B15" s="2">
        <v>2</v>
      </c>
      <c r="C15" s="2">
        <v>18</v>
      </c>
      <c r="D15" s="24">
        <v>15</v>
      </c>
      <c r="E15" s="24">
        <v>13</v>
      </c>
      <c r="F15" s="4">
        <v>109.89999999999999</v>
      </c>
      <c r="G15" s="2">
        <v>132.69999999999999</v>
      </c>
      <c r="H15" s="25">
        <v>20.269047368417436</v>
      </c>
      <c r="I15" s="23">
        <v>42</v>
      </c>
      <c r="J15" s="7">
        <v>14.041666666666666</v>
      </c>
      <c r="K15" s="7">
        <v>23.296875</v>
      </c>
      <c r="L15" s="1">
        <v>0</v>
      </c>
      <c r="M15" s="1">
        <f>SUM(N15,O15,P15,R15)</f>
        <v>2</v>
      </c>
      <c r="N15" s="1">
        <v>1</v>
      </c>
      <c r="O15" s="1">
        <v>1</v>
      </c>
      <c r="P15" s="1">
        <v>0</v>
      </c>
      <c r="Q15" s="1">
        <v>1</v>
      </c>
      <c r="R15" s="1">
        <v>0</v>
      </c>
      <c r="S15" s="26">
        <v>5.9375</v>
      </c>
      <c r="T15" s="26">
        <v>24.53125</v>
      </c>
      <c r="U15" s="26">
        <v>0.625</v>
      </c>
      <c r="V15" s="26">
        <v>31.09375</v>
      </c>
      <c r="W15" s="5">
        <v>11.083333333333334</v>
      </c>
      <c r="X15" s="5">
        <v>4.25</v>
      </c>
      <c r="Y15" s="5">
        <v>0.16666666666666669</v>
      </c>
      <c r="Z15" s="5">
        <v>15.5</v>
      </c>
      <c r="AA15" s="19">
        <v>4.84375</v>
      </c>
      <c r="AB15" s="19">
        <v>8.59375</v>
      </c>
      <c r="AC15" s="19">
        <v>4.0625</v>
      </c>
      <c r="AD15" s="19">
        <v>17.5</v>
      </c>
      <c r="AE15" s="27">
        <v>6.6666666666666661</v>
      </c>
      <c r="AF15" s="27">
        <v>3.6666666666666665</v>
      </c>
      <c r="AG15" s="27">
        <v>0.25</v>
      </c>
      <c r="AH15" s="27">
        <v>10.583333333333332</v>
      </c>
      <c r="AI15" s="14">
        <v>2</v>
      </c>
      <c r="AJ15" s="15">
        <v>0</v>
      </c>
    </row>
    <row r="16" spans="1:36" x14ac:dyDescent="0.3">
      <c r="A16" s="2">
        <v>2</v>
      </c>
      <c r="B16" s="2">
        <v>2</v>
      </c>
      <c r="C16" s="2">
        <v>15</v>
      </c>
      <c r="D16" s="24">
        <v>15</v>
      </c>
      <c r="E16" s="24">
        <v>11</v>
      </c>
      <c r="F16" s="4">
        <v>118.1</v>
      </c>
      <c r="G16" s="2">
        <v>142.6</v>
      </c>
      <c r="H16" s="25">
        <v>7.6540456019791367</v>
      </c>
      <c r="I16" s="23">
        <v>45</v>
      </c>
      <c r="J16" s="7">
        <v>4.73357908847185</v>
      </c>
      <c r="K16" s="7">
        <v>17.397564789991062</v>
      </c>
      <c r="L16" s="1">
        <v>0</v>
      </c>
      <c r="M16" s="1">
        <f>SUM(N16,O16,P16,R16)</f>
        <v>4</v>
      </c>
      <c r="N16" s="1">
        <v>0</v>
      </c>
      <c r="O16" s="1">
        <v>1</v>
      </c>
      <c r="P16" s="1">
        <v>0</v>
      </c>
      <c r="Q16" s="1">
        <v>1</v>
      </c>
      <c r="R16" s="1">
        <v>3</v>
      </c>
      <c r="S16" s="26">
        <v>2.8954423592493295</v>
      </c>
      <c r="T16" s="26">
        <v>14.155495978552278</v>
      </c>
      <c r="U16" s="26">
        <v>0.16085790884718498</v>
      </c>
      <c r="V16" s="26">
        <v>17.211796246648792</v>
      </c>
      <c r="W16" s="5">
        <v>9.4166666666666661</v>
      </c>
      <c r="X16" s="5">
        <v>7.916666666666667</v>
      </c>
      <c r="Y16" s="5">
        <v>0.25</v>
      </c>
      <c r="Z16" s="5">
        <v>17.583333333333332</v>
      </c>
      <c r="AA16" s="19">
        <v>1.1260053619302948</v>
      </c>
      <c r="AB16" s="19">
        <v>1.9302949061662198</v>
      </c>
      <c r="AC16" s="19">
        <v>0.16085790884718498</v>
      </c>
      <c r="AD16" s="19">
        <v>3.2171581769436997</v>
      </c>
      <c r="AE16" s="27">
        <v>2.0833333333333335</v>
      </c>
      <c r="AF16" s="27">
        <v>1.9166666666666665</v>
      </c>
      <c r="AG16" s="27">
        <v>2.25</v>
      </c>
      <c r="AH16" s="27">
        <v>6.25</v>
      </c>
      <c r="AI16" s="14">
        <v>2</v>
      </c>
      <c r="AJ16" s="15">
        <v>0</v>
      </c>
    </row>
    <row r="17" spans="1:38" x14ac:dyDescent="0.3">
      <c r="A17" s="2">
        <v>2</v>
      </c>
      <c r="B17" s="2">
        <v>2</v>
      </c>
      <c r="C17" s="2">
        <v>19</v>
      </c>
      <c r="D17" s="2">
        <v>15</v>
      </c>
      <c r="E17" s="2">
        <v>13</v>
      </c>
      <c r="F17" s="4">
        <v>120.10000000000001</v>
      </c>
      <c r="G17" s="2">
        <v>142.9</v>
      </c>
      <c r="H17" s="25">
        <v>16.809291375239642</v>
      </c>
      <c r="I17" s="23">
        <v>53</v>
      </c>
      <c r="J17" s="7">
        <v>5.1907894736842106</v>
      </c>
      <c r="K17" s="7">
        <v>20.201754385964911</v>
      </c>
      <c r="L17" s="1">
        <v>1</v>
      </c>
      <c r="M17" s="1">
        <f>SUM(N17,O17,P17,R17)</f>
        <v>2</v>
      </c>
      <c r="N17" s="1">
        <v>0</v>
      </c>
      <c r="O17" s="1">
        <v>0</v>
      </c>
      <c r="P17" s="1">
        <v>0</v>
      </c>
      <c r="Q17" s="1">
        <v>0</v>
      </c>
      <c r="R17" s="1">
        <v>2</v>
      </c>
      <c r="S17" s="26">
        <v>6.7894736842105265</v>
      </c>
      <c r="T17" s="26">
        <v>15.315789473684212</v>
      </c>
      <c r="U17" s="26">
        <v>0.63157894736842102</v>
      </c>
      <c r="V17" s="26">
        <v>22.736842105263161</v>
      </c>
      <c r="W17" s="5">
        <v>11.333333333333332</v>
      </c>
      <c r="X17" s="5">
        <v>6.083333333333333</v>
      </c>
      <c r="Y17" s="5">
        <v>0.25</v>
      </c>
      <c r="Z17" s="5">
        <v>17.666666666666664</v>
      </c>
      <c r="AA17" s="19">
        <v>0.63157894736842102</v>
      </c>
      <c r="AB17" s="19">
        <v>1.8947368421052633</v>
      </c>
      <c r="AC17" s="19">
        <v>1.1052631578947367</v>
      </c>
      <c r="AD17" s="19">
        <v>3.6315789473684208</v>
      </c>
      <c r="AE17" s="27">
        <v>3.916666666666667</v>
      </c>
      <c r="AF17" s="27">
        <v>2.0833333333333335</v>
      </c>
      <c r="AG17" s="27">
        <v>0.75</v>
      </c>
      <c r="AH17" s="27">
        <v>6.75</v>
      </c>
      <c r="AI17" s="14">
        <v>2</v>
      </c>
      <c r="AJ17" s="15">
        <v>0</v>
      </c>
    </row>
    <row r="18" spans="1:38" x14ac:dyDescent="0.3">
      <c r="A18" s="2">
        <v>3</v>
      </c>
      <c r="B18" s="2">
        <v>2</v>
      </c>
      <c r="C18" s="2">
        <v>16</v>
      </c>
      <c r="D18" s="24">
        <v>16</v>
      </c>
      <c r="E18" s="24">
        <v>16</v>
      </c>
      <c r="F18" s="4">
        <v>119.30000000000001</v>
      </c>
      <c r="G18" s="2">
        <v>145.80000000000001</v>
      </c>
      <c r="H18" s="25">
        <v>8.0413361178447875</v>
      </c>
      <c r="I18" s="23">
        <v>11</v>
      </c>
      <c r="J18" s="7">
        <v>6.7233033932135724</v>
      </c>
      <c r="K18" s="7">
        <v>17.627495009980041</v>
      </c>
      <c r="L18" s="1">
        <v>0</v>
      </c>
      <c r="M18" s="1">
        <f>SUM(N18,O18,P18,R18)</f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26">
        <v>4.6706586826347305</v>
      </c>
      <c r="T18" s="26">
        <v>15.808383233532936</v>
      </c>
      <c r="U18" s="26">
        <v>0.3592814371257485</v>
      </c>
      <c r="V18" s="26">
        <v>20.838323353293415</v>
      </c>
      <c r="W18" s="5">
        <v>9.25</v>
      </c>
      <c r="X18" s="5">
        <v>5.0833333333333339</v>
      </c>
      <c r="Y18" s="5">
        <v>8.3333333333333343E-2</v>
      </c>
      <c r="Z18" s="5">
        <v>14.416666666666668</v>
      </c>
      <c r="AA18" s="19">
        <v>1.0778443113772456</v>
      </c>
      <c r="AB18" s="19">
        <v>2.874251497005988</v>
      </c>
      <c r="AC18" s="19">
        <v>1.0778443113772456</v>
      </c>
      <c r="AD18" s="19">
        <v>5.0299401197604787</v>
      </c>
      <c r="AE18" s="27">
        <v>4.333333333333333</v>
      </c>
      <c r="AF18" s="27">
        <v>3.083333333333333</v>
      </c>
      <c r="AG18" s="27">
        <v>1</v>
      </c>
      <c r="AH18" s="27">
        <v>8.4166666666666661</v>
      </c>
      <c r="AI18" s="14">
        <v>1</v>
      </c>
      <c r="AJ18" s="15">
        <v>1</v>
      </c>
    </row>
    <row r="19" spans="1:38" x14ac:dyDescent="0.3">
      <c r="A19" s="2">
        <v>3</v>
      </c>
      <c r="B19" s="2">
        <v>2</v>
      </c>
      <c r="C19" s="2">
        <v>18</v>
      </c>
      <c r="D19" s="24">
        <v>17</v>
      </c>
      <c r="E19" s="24">
        <v>13</v>
      </c>
      <c r="F19" s="4">
        <v>113.5</v>
      </c>
      <c r="G19" s="2">
        <v>142.5</v>
      </c>
      <c r="H19" s="25">
        <v>14.51328624339939</v>
      </c>
      <c r="I19" s="23">
        <v>16</v>
      </c>
      <c r="J19" s="7">
        <v>5.2626811594202891</v>
      </c>
      <c r="K19" s="7">
        <v>17.224637681159422</v>
      </c>
      <c r="L19" s="1">
        <v>1</v>
      </c>
      <c r="M19" s="1">
        <f>SUM(N19,O19,P19,R19)</f>
        <v>4</v>
      </c>
      <c r="N19" s="1">
        <v>0</v>
      </c>
      <c r="O19" s="1">
        <v>2</v>
      </c>
      <c r="P19" s="1">
        <v>1</v>
      </c>
      <c r="Q19" s="1">
        <v>3</v>
      </c>
      <c r="R19" s="1">
        <v>1</v>
      </c>
      <c r="S19" s="26">
        <v>2.7536231884057973</v>
      </c>
      <c r="T19" s="26">
        <v>8.9855072463768124</v>
      </c>
      <c r="U19" s="26">
        <v>3.0434782608695654</v>
      </c>
      <c r="V19" s="26">
        <v>14.782608695652176</v>
      </c>
      <c r="W19" s="5">
        <v>10.333333333333334</v>
      </c>
      <c r="X19" s="5">
        <v>7.583333333333333</v>
      </c>
      <c r="Y19" s="5">
        <v>1.75</v>
      </c>
      <c r="Z19" s="5">
        <v>19.666666666666668</v>
      </c>
      <c r="AA19" s="19">
        <v>1.7391304347826086</v>
      </c>
      <c r="AB19" s="19">
        <v>2.318840579710145</v>
      </c>
      <c r="AC19" s="19">
        <v>1.8840579710144927</v>
      </c>
      <c r="AD19" s="19">
        <v>5.9420289855072461</v>
      </c>
      <c r="AE19" s="27">
        <v>2.1666666666666665</v>
      </c>
      <c r="AF19" s="27">
        <v>1</v>
      </c>
      <c r="AG19" s="27">
        <v>1.4166666666666665</v>
      </c>
      <c r="AH19" s="27">
        <v>4.583333333333333</v>
      </c>
      <c r="AI19" s="14">
        <v>1</v>
      </c>
      <c r="AJ19" s="15">
        <v>0</v>
      </c>
    </row>
    <row r="20" spans="1:38" x14ac:dyDescent="0.3">
      <c r="A20" s="2">
        <v>3</v>
      </c>
      <c r="B20" s="2">
        <v>2</v>
      </c>
      <c r="C20" s="2">
        <v>6</v>
      </c>
      <c r="D20" s="2">
        <v>9</v>
      </c>
      <c r="E20" s="2">
        <v>9</v>
      </c>
      <c r="F20" s="4">
        <v>118.8</v>
      </c>
      <c r="G20" s="2">
        <v>139.6</v>
      </c>
      <c r="H20" s="25">
        <v>8.7535426228103237</v>
      </c>
      <c r="I20" s="23">
        <v>20</v>
      </c>
      <c r="J20" s="7">
        <v>9.5208333333333321</v>
      </c>
      <c r="K20" s="7">
        <v>5.0625</v>
      </c>
      <c r="L20" s="1">
        <v>0</v>
      </c>
      <c r="M20" s="1">
        <f>SUM(N20,O20,P20,R20)</f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26">
        <v>1.6666666666666667</v>
      </c>
      <c r="T20" s="26">
        <v>1.8333333333333333</v>
      </c>
      <c r="U20" s="26">
        <v>1.25</v>
      </c>
      <c r="V20" s="26">
        <v>4.75</v>
      </c>
      <c r="W20" s="5">
        <v>2.25</v>
      </c>
      <c r="X20" s="5">
        <v>1.875</v>
      </c>
      <c r="Y20" s="5">
        <v>1.25</v>
      </c>
      <c r="Z20" s="5">
        <v>5.375</v>
      </c>
      <c r="AA20" s="19">
        <v>4.583333333333333</v>
      </c>
      <c r="AB20" s="19">
        <v>2.9166666666666665</v>
      </c>
      <c r="AC20" s="19">
        <v>2.4166666666666665</v>
      </c>
      <c r="AD20" s="19">
        <v>9.9166666666666661</v>
      </c>
      <c r="AE20" s="27">
        <v>4.375</v>
      </c>
      <c r="AF20" s="27">
        <v>2.5</v>
      </c>
      <c r="AG20" s="27">
        <v>2.25</v>
      </c>
      <c r="AH20" s="27">
        <v>9.125</v>
      </c>
      <c r="AI20" s="14">
        <v>1</v>
      </c>
      <c r="AJ20" s="15">
        <v>0</v>
      </c>
    </row>
    <row r="21" spans="1:38" x14ac:dyDescent="0.3">
      <c r="A21" s="2">
        <v>3</v>
      </c>
      <c r="B21" s="2">
        <v>1</v>
      </c>
      <c r="C21" s="2">
        <v>11</v>
      </c>
      <c r="D21" s="24">
        <v>15</v>
      </c>
      <c r="E21" s="24">
        <v>14</v>
      </c>
      <c r="F21" s="4">
        <v>140.1</v>
      </c>
      <c r="G21" s="2">
        <v>172</v>
      </c>
      <c r="H21" s="25">
        <v>15.669895914589778</v>
      </c>
      <c r="I21" s="23">
        <v>27</v>
      </c>
      <c r="J21" s="7">
        <v>10.466666666666667</v>
      </c>
      <c r="K21" s="7">
        <v>6.6083333333333334</v>
      </c>
      <c r="L21" s="1">
        <v>0</v>
      </c>
      <c r="M21" s="1">
        <f>SUM(N21,O21,P21,R21)</f>
        <v>1</v>
      </c>
      <c r="N21" s="1">
        <v>0</v>
      </c>
      <c r="O21" s="1">
        <v>0</v>
      </c>
      <c r="P21" s="1">
        <v>0</v>
      </c>
      <c r="Q21" s="1">
        <v>0</v>
      </c>
      <c r="R21" s="1">
        <v>1</v>
      </c>
      <c r="S21" s="26">
        <v>0.26666666666666666</v>
      </c>
      <c r="T21" s="26">
        <v>5.8666666666666671</v>
      </c>
      <c r="U21" s="26">
        <v>0</v>
      </c>
      <c r="V21" s="26">
        <v>6.1333333333333337</v>
      </c>
      <c r="W21" s="5">
        <v>3.833333333333333</v>
      </c>
      <c r="X21" s="5">
        <v>3.083333333333333</v>
      </c>
      <c r="Y21" s="5">
        <v>0.16666666666666669</v>
      </c>
      <c r="Z21" s="5">
        <v>7.083333333333333</v>
      </c>
      <c r="AA21" s="19">
        <v>0.53333333333333333</v>
      </c>
      <c r="AB21" s="19">
        <v>2.666666666666667</v>
      </c>
      <c r="AC21" s="19">
        <v>1.0666666666666667</v>
      </c>
      <c r="AD21" s="19">
        <v>4.2666666666666666</v>
      </c>
      <c r="AE21" s="27">
        <v>10.833333333333334</v>
      </c>
      <c r="AF21" s="27">
        <v>4.333333333333333</v>
      </c>
      <c r="AG21" s="27">
        <v>1.5</v>
      </c>
      <c r="AH21" s="27">
        <v>16.666666666666668</v>
      </c>
      <c r="AI21" s="14">
        <v>2</v>
      </c>
      <c r="AJ21" s="15">
        <v>0</v>
      </c>
    </row>
    <row r="22" spans="1:38" x14ac:dyDescent="0.3">
      <c r="A22" s="2">
        <v>3</v>
      </c>
      <c r="B22" s="2">
        <v>1</v>
      </c>
      <c r="C22" s="2">
        <v>15</v>
      </c>
      <c r="D22" s="24">
        <v>16</v>
      </c>
      <c r="E22" s="24">
        <v>15</v>
      </c>
      <c r="F22" s="4">
        <v>120.20000000000002</v>
      </c>
      <c r="G22" s="2">
        <v>145.30000000000001</v>
      </c>
      <c r="H22" s="25">
        <v>13.328433693443142</v>
      </c>
      <c r="I22" s="23">
        <v>7</v>
      </c>
      <c r="J22" s="7">
        <v>6.2302631578947363</v>
      </c>
      <c r="K22" s="7">
        <v>17.682017543859651</v>
      </c>
      <c r="L22" s="1">
        <v>2</v>
      </c>
      <c r="M22" s="1">
        <f>SUM(N22,O22,P22,R22)</f>
        <v>1</v>
      </c>
      <c r="N22" s="1">
        <v>0</v>
      </c>
      <c r="O22" s="1">
        <v>0</v>
      </c>
      <c r="P22" s="1">
        <v>0</v>
      </c>
      <c r="Q22" s="1">
        <v>0</v>
      </c>
      <c r="R22" s="1">
        <v>1</v>
      </c>
      <c r="S22" s="26">
        <v>2.5263157894736841</v>
      </c>
      <c r="T22" s="26">
        <v>16.421052631578949</v>
      </c>
      <c r="U22" s="26">
        <v>0</v>
      </c>
      <c r="V22" s="26">
        <v>18.947368421052634</v>
      </c>
      <c r="W22" s="5">
        <v>8.4166666666666661</v>
      </c>
      <c r="X22" s="5">
        <v>7.916666666666667</v>
      </c>
      <c r="Y22" s="5">
        <v>8.3333333333333343E-2</v>
      </c>
      <c r="Z22" s="5">
        <v>16.416666666666664</v>
      </c>
      <c r="AA22" s="19">
        <v>0.8421052631578948</v>
      </c>
      <c r="AB22" s="19">
        <v>2.9473684210526314</v>
      </c>
      <c r="AC22" s="19">
        <v>0.4210526315789474</v>
      </c>
      <c r="AD22" s="19">
        <v>4.2105263157894735</v>
      </c>
      <c r="AE22" s="27">
        <v>3.833333333333333</v>
      </c>
      <c r="AF22" s="27">
        <v>4.083333333333333</v>
      </c>
      <c r="AG22" s="27">
        <v>0.33333333333333337</v>
      </c>
      <c r="AH22" s="27">
        <v>8.25</v>
      </c>
      <c r="AI22" s="14">
        <v>2</v>
      </c>
      <c r="AJ22" s="15">
        <v>0</v>
      </c>
    </row>
    <row r="23" spans="1:38" x14ac:dyDescent="0.3">
      <c r="A23" s="2">
        <v>3</v>
      </c>
      <c r="B23" s="2">
        <v>1</v>
      </c>
      <c r="C23" s="2">
        <v>15</v>
      </c>
      <c r="D23" s="2">
        <v>15</v>
      </c>
      <c r="E23" s="2">
        <v>13</v>
      </c>
      <c r="F23" s="4">
        <v>112.7</v>
      </c>
      <c r="G23" s="2">
        <v>136.9</v>
      </c>
      <c r="H23" s="25">
        <v>15.06068897399309</v>
      </c>
      <c r="I23" s="23">
        <v>19</v>
      </c>
      <c r="J23" s="7">
        <v>2.809139784946237</v>
      </c>
      <c r="K23" s="7">
        <v>18.91532258064516</v>
      </c>
      <c r="L23" s="1">
        <v>1</v>
      </c>
      <c r="M23" s="1">
        <f>SUM(N23,O23,P23,R23)</f>
        <v>2</v>
      </c>
      <c r="N23" s="1">
        <v>0</v>
      </c>
      <c r="O23" s="1">
        <v>2</v>
      </c>
      <c r="P23" s="1">
        <v>0</v>
      </c>
      <c r="Q23" s="1">
        <v>2</v>
      </c>
      <c r="R23" s="1">
        <v>0</v>
      </c>
      <c r="S23" s="26">
        <v>10.161290322580644</v>
      </c>
      <c r="T23" s="26">
        <v>16.935483870967744</v>
      </c>
      <c r="U23" s="26">
        <v>0.4838709677419355</v>
      </c>
      <c r="V23" s="26">
        <v>27.580645161290324</v>
      </c>
      <c r="W23" s="5">
        <v>3.833333333333333</v>
      </c>
      <c r="X23" s="5">
        <v>6.1666666666666661</v>
      </c>
      <c r="Y23" s="5">
        <v>0.25</v>
      </c>
      <c r="Z23" s="5">
        <v>10.25</v>
      </c>
      <c r="AA23" s="19">
        <v>0.24193548387096775</v>
      </c>
      <c r="AB23" s="19">
        <v>1.2096774193548387</v>
      </c>
      <c r="AC23" s="19">
        <v>0</v>
      </c>
      <c r="AD23" s="19">
        <v>1.4516129032258065</v>
      </c>
      <c r="AE23" s="27">
        <v>2.416666666666667</v>
      </c>
      <c r="AF23" s="27">
        <v>1.3333333333333335</v>
      </c>
      <c r="AG23" s="27">
        <v>0.41666666666666663</v>
      </c>
      <c r="AH23" s="27">
        <v>4.166666666666667</v>
      </c>
      <c r="AI23" s="14">
        <v>2</v>
      </c>
      <c r="AJ23" s="15">
        <v>0</v>
      </c>
    </row>
    <row r="24" spans="1:38" x14ac:dyDescent="0.3">
      <c r="A24" s="2">
        <v>2</v>
      </c>
      <c r="B24" s="2">
        <v>2</v>
      </c>
      <c r="C24" s="2">
        <v>18</v>
      </c>
      <c r="D24" s="2">
        <v>14</v>
      </c>
      <c r="E24" s="2">
        <v>14</v>
      </c>
      <c r="F24" s="4">
        <v>126.30000000000001</v>
      </c>
      <c r="G24" s="2">
        <v>148.80000000000001</v>
      </c>
      <c r="H24" s="25">
        <v>15.57150909104573</v>
      </c>
      <c r="I24" s="23">
        <v>27</v>
      </c>
      <c r="J24" s="7">
        <v>11.455974842767295</v>
      </c>
      <c r="K24" s="7">
        <v>16.583333333333336</v>
      </c>
      <c r="L24" s="1">
        <v>2</v>
      </c>
      <c r="M24" s="1">
        <f>SUM(N24,O24,P24,R24)</f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26">
        <v>0.75471698113207553</v>
      </c>
      <c r="T24" s="26">
        <v>18.867924528301884</v>
      </c>
      <c r="U24" s="26">
        <v>0.37735849056603776</v>
      </c>
      <c r="V24" s="26">
        <v>20</v>
      </c>
      <c r="W24" s="5">
        <v>6.916666666666667</v>
      </c>
      <c r="X24" s="5">
        <v>6</v>
      </c>
      <c r="Y24" s="5">
        <v>0.25</v>
      </c>
      <c r="Z24" s="5">
        <v>13.166666666666668</v>
      </c>
      <c r="AA24" s="19">
        <v>3.0188679245283021</v>
      </c>
      <c r="AB24" s="19">
        <v>13.20754716981132</v>
      </c>
      <c r="AC24" s="19">
        <v>3.0188679245283021</v>
      </c>
      <c r="AD24" s="19">
        <v>19.245283018867923</v>
      </c>
      <c r="AE24" s="27">
        <v>2.25</v>
      </c>
      <c r="AF24" s="27">
        <v>1.4166666666666665</v>
      </c>
      <c r="AG24" s="27">
        <v>0</v>
      </c>
      <c r="AH24" s="27">
        <v>3.6666666666666665</v>
      </c>
      <c r="AI24" s="14">
        <v>2</v>
      </c>
      <c r="AJ24" s="15">
        <v>0</v>
      </c>
    </row>
    <row r="25" spans="1:38" x14ac:dyDescent="0.3">
      <c r="A25" s="2">
        <v>2</v>
      </c>
      <c r="B25" s="2">
        <v>1</v>
      </c>
      <c r="C25" s="2">
        <v>14</v>
      </c>
      <c r="D25" s="2">
        <v>13</v>
      </c>
      <c r="E25" s="2">
        <v>13</v>
      </c>
      <c r="F25" s="4">
        <v>86.399999999999991</v>
      </c>
      <c r="G25" s="2">
        <v>111.1</v>
      </c>
      <c r="H25" s="25">
        <v>20.292987876439902</v>
      </c>
      <c r="I25" s="23">
        <v>35</v>
      </c>
      <c r="J25" s="7">
        <v>12.6875</v>
      </c>
      <c r="K25" s="7">
        <v>8.0833333333333321</v>
      </c>
      <c r="L25" s="1">
        <v>1</v>
      </c>
      <c r="M25" s="1">
        <f>SUM(N25,O25,P25,R25)</f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26">
        <v>2.9166666666666665</v>
      </c>
      <c r="T25" s="26">
        <v>2.9166666666666665</v>
      </c>
      <c r="U25" s="26">
        <v>2.5833333333333335</v>
      </c>
      <c r="V25" s="26">
        <v>8.4166666666666661</v>
      </c>
      <c r="W25" s="5">
        <v>3.125</v>
      </c>
      <c r="X25" s="5">
        <v>2.75</v>
      </c>
      <c r="Y25" s="5">
        <v>1.875</v>
      </c>
      <c r="Z25" s="5">
        <v>7.75</v>
      </c>
      <c r="AA25" s="19">
        <v>4.916666666666667</v>
      </c>
      <c r="AB25" s="19">
        <v>3.75</v>
      </c>
      <c r="AC25" s="19">
        <v>3.5833333333333335</v>
      </c>
      <c r="AD25" s="19">
        <v>12.250000000000002</v>
      </c>
      <c r="AE25" s="27">
        <v>5</v>
      </c>
      <c r="AF25" s="27">
        <v>4</v>
      </c>
      <c r="AG25" s="27">
        <v>4.125</v>
      </c>
      <c r="AH25" s="27">
        <v>13.125</v>
      </c>
      <c r="AI25" s="14">
        <v>2</v>
      </c>
      <c r="AJ25" s="15">
        <v>0</v>
      </c>
    </row>
    <row r="26" spans="1:38" x14ac:dyDescent="0.3">
      <c r="A26" s="2">
        <v>1</v>
      </c>
      <c r="B26" s="2">
        <v>2</v>
      </c>
      <c r="C26" s="2">
        <v>7</v>
      </c>
      <c r="D26" s="2">
        <v>8</v>
      </c>
      <c r="E26" s="2">
        <v>5</v>
      </c>
      <c r="F26" s="4">
        <v>51</v>
      </c>
      <c r="G26" s="2">
        <v>61</v>
      </c>
      <c r="H26" s="25">
        <v>14.890685316066532</v>
      </c>
      <c r="I26" s="2">
        <v>5</v>
      </c>
      <c r="J26" s="7">
        <v>3.4581666666666666</v>
      </c>
      <c r="K26" s="7">
        <v>15.335995085995087</v>
      </c>
      <c r="L26" s="1">
        <v>3</v>
      </c>
      <c r="M26" s="1">
        <f>SUM(N26,O26,P26,R26)</f>
        <v>3</v>
      </c>
      <c r="N26" s="1">
        <v>0</v>
      </c>
      <c r="O26" s="1">
        <v>0</v>
      </c>
      <c r="P26" s="1">
        <v>2</v>
      </c>
      <c r="Q26" s="1">
        <v>2</v>
      </c>
      <c r="R26" s="1">
        <v>1</v>
      </c>
      <c r="S26" s="26">
        <v>1.9164619164619165</v>
      </c>
      <c r="T26" s="26">
        <v>8.2555282555282563</v>
      </c>
      <c r="U26" s="26">
        <v>0</v>
      </c>
      <c r="V26" s="26">
        <v>10.171990171990172</v>
      </c>
      <c r="W26" s="5">
        <v>11</v>
      </c>
      <c r="X26" s="5">
        <v>9.5</v>
      </c>
      <c r="Y26" s="5">
        <v>0</v>
      </c>
      <c r="Z26" s="5">
        <v>20.5</v>
      </c>
      <c r="AA26" s="19">
        <v>1.9124000000000001</v>
      </c>
      <c r="AB26" s="19">
        <v>1.2215400000000001</v>
      </c>
      <c r="AC26" s="19">
        <v>0.69906000000000024</v>
      </c>
      <c r="AD26" s="19">
        <v>3.8330000000000002</v>
      </c>
      <c r="AE26" s="5">
        <v>1.4166666666666665</v>
      </c>
      <c r="AF26" s="5">
        <v>1.6666666666666665</v>
      </c>
      <c r="AG26" s="5">
        <v>0</v>
      </c>
      <c r="AH26" s="5">
        <v>3.083333333333333</v>
      </c>
      <c r="AI26" s="14">
        <v>2</v>
      </c>
      <c r="AJ26" s="15">
        <v>0</v>
      </c>
    </row>
    <row r="27" spans="1:38" x14ac:dyDescent="0.3">
      <c r="A27" s="2">
        <v>1</v>
      </c>
      <c r="B27" s="2">
        <v>2</v>
      </c>
      <c r="C27" s="2">
        <v>13</v>
      </c>
      <c r="D27" s="2">
        <v>12</v>
      </c>
      <c r="E27" s="2">
        <v>9</v>
      </c>
      <c r="F27" s="4">
        <v>96.4</v>
      </c>
      <c r="G27" s="2">
        <v>115.4</v>
      </c>
      <c r="H27" s="25">
        <v>29.661122294667479</v>
      </c>
      <c r="I27" s="2">
        <v>22</v>
      </c>
      <c r="J27" s="7">
        <v>1.228165522501907</v>
      </c>
      <c r="K27" s="7">
        <v>18.166952707856598</v>
      </c>
      <c r="L27" s="1">
        <v>1</v>
      </c>
      <c r="M27" s="1">
        <f>SUM(N27,O27,P27,R27)</f>
        <v>3</v>
      </c>
      <c r="N27" s="1">
        <v>3</v>
      </c>
      <c r="O27" s="1">
        <v>0</v>
      </c>
      <c r="P27" s="1">
        <v>0</v>
      </c>
      <c r="Q27" s="1">
        <v>0</v>
      </c>
      <c r="R27" s="1">
        <v>0</v>
      </c>
      <c r="S27" s="26">
        <v>2.471395881006865</v>
      </c>
      <c r="T27" s="26">
        <v>14.279176201372998</v>
      </c>
      <c r="U27" s="26">
        <v>0</v>
      </c>
      <c r="V27" s="26">
        <v>16.750572082379861</v>
      </c>
      <c r="W27" s="5">
        <v>9.6666666666666679</v>
      </c>
      <c r="X27" s="5">
        <v>9.9166666666666661</v>
      </c>
      <c r="Y27" s="5">
        <v>0</v>
      </c>
      <c r="Z27" s="5">
        <v>19.583333333333336</v>
      </c>
      <c r="AA27" s="19">
        <v>0.54919908466819223</v>
      </c>
      <c r="AB27" s="19">
        <v>0.82379862700228823</v>
      </c>
      <c r="AC27" s="19">
        <v>0</v>
      </c>
      <c r="AD27" s="19">
        <v>1.3729977116704806</v>
      </c>
      <c r="AE27" s="5">
        <v>0.41666666666666663</v>
      </c>
      <c r="AF27" s="5">
        <v>0.66666666666666674</v>
      </c>
      <c r="AG27" s="5">
        <v>0</v>
      </c>
      <c r="AH27" s="5">
        <v>1.0833333333333335</v>
      </c>
      <c r="AI27" s="14">
        <v>3</v>
      </c>
      <c r="AJ27" s="15">
        <v>0</v>
      </c>
    </row>
    <row r="28" spans="1:38" x14ac:dyDescent="0.3">
      <c r="A28" s="2">
        <v>1</v>
      </c>
      <c r="B28" s="2">
        <v>2</v>
      </c>
      <c r="C28" s="2">
        <v>13</v>
      </c>
      <c r="D28" s="2">
        <v>10</v>
      </c>
      <c r="E28" s="2">
        <v>9</v>
      </c>
      <c r="F28" s="4">
        <v>57.199999999999996</v>
      </c>
      <c r="G28" s="2">
        <v>78.3</v>
      </c>
      <c r="H28" s="25">
        <v>35.641452261410691</v>
      </c>
      <c r="I28" s="2">
        <v>26</v>
      </c>
      <c r="J28" s="7">
        <v>1.5041666666666667</v>
      </c>
      <c r="K28" s="7">
        <v>14.297619047619047</v>
      </c>
      <c r="L28" s="1">
        <v>0</v>
      </c>
      <c r="M28" s="1">
        <f>SUM(N28,O28,P28,R28)</f>
        <v>1</v>
      </c>
      <c r="N28" s="1">
        <v>1</v>
      </c>
      <c r="O28" s="1">
        <v>0</v>
      </c>
      <c r="P28" s="1">
        <v>0</v>
      </c>
      <c r="Q28" s="1">
        <v>0</v>
      </c>
      <c r="R28" s="1">
        <v>0</v>
      </c>
      <c r="S28" s="26">
        <v>2.1428571428571428</v>
      </c>
      <c r="T28" s="26">
        <v>11.785714285714285</v>
      </c>
      <c r="U28" s="26">
        <v>0</v>
      </c>
      <c r="V28" s="26">
        <v>13.928571428571427</v>
      </c>
      <c r="W28" s="5">
        <v>8.5</v>
      </c>
      <c r="X28" s="5">
        <v>6.083333333333333</v>
      </c>
      <c r="Y28" s="5">
        <v>8.3333333333333343E-2</v>
      </c>
      <c r="Z28" s="5">
        <v>14.666666666666666</v>
      </c>
      <c r="AA28" s="19">
        <v>0.53249999999999997</v>
      </c>
      <c r="AB28" s="19">
        <v>0.43259999999999998</v>
      </c>
      <c r="AC28" s="19">
        <v>0.46</v>
      </c>
      <c r="AD28" s="19">
        <v>1.425</v>
      </c>
      <c r="AE28" s="5">
        <v>0.91666666666666663</v>
      </c>
      <c r="AF28" s="5">
        <v>0.58333333333333337</v>
      </c>
      <c r="AG28" s="5">
        <v>8.3333333333333343E-2</v>
      </c>
      <c r="AH28" s="5">
        <v>1.5833333333333333</v>
      </c>
      <c r="AI28" s="14">
        <v>2</v>
      </c>
      <c r="AJ28" s="15">
        <v>0</v>
      </c>
    </row>
    <row r="29" spans="1:38" x14ac:dyDescent="0.3">
      <c r="A29" s="2">
        <v>1</v>
      </c>
      <c r="B29" s="2">
        <v>2</v>
      </c>
      <c r="C29" s="2">
        <v>3</v>
      </c>
      <c r="D29" s="2">
        <v>3</v>
      </c>
      <c r="E29" s="2">
        <v>3</v>
      </c>
      <c r="F29" s="4">
        <v>23.6</v>
      </c>
      <c r="G29" s="2">
        <v>27.8</v>
      </c>
      <c r="H29" s="25">
        <v>10.174198290453921</v>
      </c>
      <c r="I29" s="2">
        <v>17</v>
      </c>
      <c r="J29" s="7">
        <v>4.4583333166666659</v>
      </c>
      <c r="K29" s="7">
        <v>11.283026755852843</v>
      </c>
      <c r="L29" s="1">
        <v>0</v>
      </c>
      <c r="M29" s="1">
        <f>SUM(N29,O29,P29,R29)</f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26">
        <v>1.0033444816053512</v>
      </c>
      <c r="T29" s="26">
        <v>3.8127090301003346</v>
      </c>
      <c r="U29" s="26">
        <v>0</v>
      </c>
      <c r="V29" s="26">
        <v>4.816053511705686</v>
      </c>
      <c r="W29" s="5">
        <v>7.083333333333333</v>
      </c>
      <c r="X29" s="5">
        <v>10.666666666666668</v>
      </c>
      <c r="Y29" s="5">
        <v>0</v>
      </c>
      <c r="Z29" s="5">
        <v>17.75</v>
      </c>
      <c r="AA29" s="19">
        <v>1.952</v>
      </c>
      <c r="AB29" s="19">
        <v>1.456</v>
      </c>
      <c r="AC29" s="19">
        <v>0.92533330000000003</v>
      </c>
      <c r="AD29" s="19">
        <v>4.3333332999999996</v>
      </c>
      <c r="AE29" s="5">
        <v>2.5833333333333335</v>
      </c>
      <c r="AF29" s="5">
        <v>1.9166666666666665</v>
      </c>
      <c r="AG29" s="5">
        <v>8.3333333333333343E-2</v>
      </c>
      <c r="AH29" s="5">
        <v>4.583333333333333</v>
      </c>
      <c r="AI29" s="14">
        <v>2</v>
      </c>
      <c r="AJ29" s="15">
        <v>0</v>
      </c>
      <c r="AL29" s="28"/>
    </row>
    <row r="30" spans="1:38" x14ac:dyDescent="0.3">
      <c r="A30" s="2">
        <v>1</v>
      </c>
      <c r="B30" s="2">
        <v>2</v>
      </c>
      <c r="C30" s="2">
        <v>4</v>
      </c>
      <c r="D30" s="2">
        <v>6</v>
      </c>
      <c r="E30" s="2">
        <v>6</v>
      </c>
      <c r="F30" s="4">
        <v>24.5</v>
      </c>
      <c r="G30" s="2">
        <v>30.3</v>
      </c>
      <c r="H30" s="25">
        <v>7.4750835992779745</v>
      </c>
      <c r="I30" s="2">
        <v>26</v>
      </c>
      <c r="J30" s="7">
        <v>2.8520770010131713</v>
      </c>
      <c r="K30" s="7">
        <v>15.978976697061805</v>
      </c>
      <c r="L30" s="1">
        <v>1</v>
      </c>
      <c r="M30" s="1">
        <f>SUM(N30,O30,P30,R30)</f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26">
        <v>4.9240121580547109</v>
      </c>
      <c r="T30" s="26">
        <v>6.2006079027355625</v>
      </c>
      <c r="U30" s="26">
        <v>0</v>
      </c>
      <c r="V30" s="26">
        <v>11.124620060790274</v>
      </c>
      <c r="W30" s="5">
        <v>14.916666666666668</v>
      </c>
      <c r="X30" s="5">
        <v>5.9166666666666661</v>
      </c>
      <c r="Y30" s="5">
        <v>0</v>
      </c>
      <c r="Z30" s="5">
        <v>20.833333333333336</v>
      </c>
      <c r="AA30" s="19">
        <v>1.2765957446808511</v>
      </c>
      <c r="AB30" s="19">
        <v>1.094224924012158</v>
      </c>
      <c r="AC30" s="19">
        <v>0</v>
      </c>
      <c r="AD30" s="19">
        <v>2.3708206686930091</v>
      </c>
      <c r="AE30" s="27">
        <v>1.9166666666666665</v>
      </c>
      <c r="AF30" s="27">
        <v>1.4166666666666665</v>
      </c>
      <c r="AG30" s="27">
        <v>0</v>
      </c>
      <c r="AH30" s="27">
        <v>3.333333333333333</v>
      </c>
      <c r="AI30" s="14">
        <v>3</v>
      </c>
      <c r="AJ30" s="15">
        <v>0</v>
      </c>
    </row>
    <row r="31" spans="1:38" x14ac:dyDescent="0.3">
      <c r="A31" s="2">
        <v>1</v>
      </c>
      <c r="B31" s="2">
        <v>1</v>
      </c>
      <c r="C31" s="2">
        <v>15</v>
      </c>
      <c r="D31" s="2">
        <v>11</v>
      </c>
      <c r="E31" s="2">
        <v>11</v>
      </c>
      <c r="F31" s="4">
        <v>60.7</v>
      </c>
      <c r="G31" s="2">
        <v>78.2</v>
      </c>
      <c r="H31" s="25">
        <v>20.369282591401561</v>
      </c>
      <c r="I31" s="2">
        <v>20</v>
      </c>
      <c r="J31" s="7">
        <v>6.8078499817347886</v>
      </c>
      <c r="K31" s="7">
        <v>15.058245727970125</v>
      </c>
      <c r="L31" s="1">
        <v>2</v>
      </c>
      <c r="M31" s="1">
        <f>SUM(N31,O31,P31,R31)</f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26">
        <v>7.323943661971831</v>
      </c>
      <c r="T31" s="26">
        <v>8.4507042253521139</v>
      </c>
      <c r="U31" s="26">
        <v>0.42253521126760563</v>
      </c>
      <c r="V31" s="26">
        <v>16.197183098591548</v>
      </c>
      <c r="W31" s="5">
        <v>8.9913544668587893</v>
      </c>
      <c r="X31" s="5">
        <v>4.9279538904899134</v>
      </c>
      <c r="Y31" s="5">
        <v>0</v>
      </c>
      <c r="Z31" s="5">
        <v>13.919308357348703</v>
      </c>
      <c r="AA31" s="19">
        <v>2.676056338028169</v>
      </c>
      <c r="AB31" s="19">
        <v>3.23943661971831</v>
      </c>
      <c r="AC31" s="19">
        <v>2.2535211267605635</v>
      </c>
      <c r="AD31" s="19">
        <v>8.169014084507042</v>
      </c>
      <c r="AE31" s="27">
        <v>3.4582132564841497</v>
      </c>
      <c r="AF31" s="27">
        <v>1.8155619596541788</v>
      </c>
      <c r="AG31" s="27">
        <v>0.17291066282420747</v>
      </c>
      <c r="AH31" s="27">
        <v>5.4466858789625361</v>
      </c>
      <c r="AI31" s="14">
        <v>2</v>
      </c>
      <c r="AJ31" s="15">
        <v>0</v>
      </c>
    </row>
    <row r="32" spans="1:38" x14ac:dyDescent="0.3">
      <c r="A32" s="2">
        <v>1</v>
      </c>
      <c r="B32" s="2">
        <v>1</v>
      </c>
      <c r="C32" s="2">
        <v>12</v>
      </c>
      <c r="D32" s="2">
        <v>10</v>
      </c>
      <c r="E32" s="2">
        <v>10</v>
      </c>
      <c r="F32" s="4">
        <v>69.399999999999991</v>
      </c>
      <c r="G32" s="2">
        <v>84.8</v>
      </c>
      <c r="H32" s="25">
        <v>12.010561587715539</v>
      </c>
      <c r="I32" s="2">
        <v>14</v>
      </c>
      <c r="J32" s="7">
        <v>5.2874531835205989</v>
      </c>
      <c r="K32" s="7">
        <v>28.218164794007489</v>
      </c>
      <c r="L32" s="1">
        <v>2</v>
      </c>
      <c r="M32" s="1">
        <f>SUM(N32,O32,P32,R32)</f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26">
        <v>5.393258426966292</v>
      </c>
      <c r="T32" s="26">
        <v>18.876404494382022</v>
      </c>
      <c r="U32" s="26">
        <v>0</v>
      </c>
      <c r="V32" s="26">
        <v>24.269662921348313</v>
      </c>
      <c r="W32" s="5">
        <v>22.333333333333336</v>
      </c>
      <c r="X32" s="5">
        <v>9.6666666666666679</v>
      </c>
      <c r="Y32" s="5">
        <v>0.16666666666666669</v>
      </c>
      <c r="Z32" s="5">
        <v>32.166666666666664</v>
      </c>
      <c r="AA32" s="19">
        <v>2.3595505617977528</v>
      </c>
      <c r="AB32" s="19">
        <v>4.382022471910112</v>
      </c>
      <c r="AC32" s="19">
        <v>0</v>
      </c>
      <c r="AD32" s="19">
        <v>6.7415730337078648</v>
      </c>
      <c r="AE32" s="27">
        <v>2.5</v>
      </c>
      <c r="AF32" s="27">
        <v>1.25</v>
      </c>
      <c r="AG32" s="27">
        <v>8.3333333333333343E-2</v>
      </c>
      <c r="AH32" s="27">
        <v>3.8333333333333335</v>
      </c>
      <c r="AI32" s="14">
        <v>2</v>
      </c>
      <c r="AJ32" s="15">
        <v>0</v>
      </c>
    </row>
    <row r="33" spans="1:36" x14ac:dyDescent="0.3">
      <c r="A33" s="2">
        <v>1</v>
      </c>
      <c r="B33" s="2">
        <v>1</v>
      </c>
      <c r="C33" s="2">
        <v>14</v>
      </c>
      <c r="D33" s="2">
        <v>12</v>
      </c>
      <c r="E33" s="2">
        <v>8</v>
      </c>
      <c r="F33" s="4">
        <v>64.5</v>
      </c>
      <c r="G33" s="2">
        <v>74.400000000000006</v>
      </c>
      <c r="H33" s="25">
        <v>23.592989904930377</v>
      </c>
      <c r="I33" s="2">
        <v>18</v>
      </c>
      <c r="J33" s="7">
        <v>8.0541237113402069</v>
      </c>
      <c r="K33" s="7">
        <v>14.692010309278349</v>
      </c>
      <c r="L33" s="1">
        <v>2</v>
      </c>
      <c r="M33" s="1">
        <f>SUM(N33,O33,P33,R33)</f>
        <v>4</v>
      </c>
      <c r="N33" s="1">
        <v>2</v>
      </c>
      <c r="O33" s="1">
        <v>1</v>
      </c>
      <c r="P33" s="1">
        <v>1</v>
      </c>
      <c r="Q33" s="1">
        <v>2</v>
      </c>
      <c r="R33" s="1">
        <v>0</v>
      </c>
      <c r="S33" s="26">
        <v>3.0927835051546388</v>
      </c>
      <c r="T33" s="26">
        <v>7.1134020618556697</v>
      </c>
      <c r="U33" s="26">
        <v>0.92783505154639179</v>
      </c>
      <c r="V33" s="26">
        <v>11.134020618556701</v>
      </c>
      <c r="W33" s="5">
        <v>12.25</v>
      </c>
      <c r="X33" s="5">
        <v>5.9166666666666661</v>
      </c>
      <c r="Y33" s="5">
        <v>8.3333333333333343E-2</v>
      </c>
      <c r="Z33" s="5">
        <v>18.249999999999996</v>
      </c>
      <c r="AA33" s="19">
        <v>6.804123711340206</v>
      </c>
      <c r="AB33" s="19">
        <v>4.6391752577319592</v>
      </c>
      <c r="AC33" s="19">
        <v>2.1649484536082473</v>
      </c>
      <c r="AD33" s="19">
        <v>13.608247422680412</v>
      </c>
      <c r="AE33" s="27">
        <v>1.5</v>
      </c>
      <c r="AF33" s="27">
        <v>1</v>
      </c>
      <c r="AG33" s="27">
        <v>0</v>
      </c>
      <c r="AH33" s="27">
        <v>2.5</v>
      </c>
      <c r="AI33" s="14">
        <v>2</v>
      </c>
      <c r="AJ33" s="15">
        <v>0</v>
      </c>
    </row>
    <row r="34" spans="1:36" x14ac:dyDescent="0.3">
      <c r="A34" s="2">
        <v>1</v>
      </c>
      <c r="B34" s="2">
        <v>1</v>
      </c>
      <c r="C34" s="2">
        <v>6</v>
      </c>
      <c r="D34" s="2">
        <v>6</v>
      </c>
      <c r="E34" s="2">
        <v>4</v>
      </c>
      <c r="F34" s="4">
        <v>35.299999999999997</v>
      </c>
      <c r="G34" s="2">
        <v>42.3</v>
      </c>
      <c r="H34" s="25">
        <v>11.845520834744564</v>
      </c>
      <c r="I34" s="2">
        <v>17</v>
      </c>
      <c r="J34" s="7">
        <v>3.416666666666667</v>
      </c>
      <c r="K34" s="7">
        <v>21.708333333333336</v>
      </c>
      <c r="L34" s="1">
        <v>0</v>
      </c>
      <c r="M34" s="1">
        <f>SUM(N34,O34,P34,R34)</f>
        <v>2</v>
      </c>
      <c r="N34" s="1">
        <v>0</v>
      </c>
      <c r="O34" s="1">
        <v>1</v>
      </c>
      <c r="P34" s="1">
        <v>1</v>
      </c>
      <c r="Q34" s="1">
        <v>2</v>
      </c>
      <c r="R34" s="1">
        <v>0</v>
      </c>
      <c r="S34" s="26">
        <v>15</v>
      </c>
      <c r="T34" s="26">
        <v>11.25</v>
      </c>
      <c r="U34" s="26">
        <v>0.41666666666666669</v>
      </c>
      <c r="V34" s="26">
        <v>26.666666666666668</v>
      </c>
      <c r="W34" s="5">
        <v>8.4166666666666661</v>
      </c>
      <c r="X34" s="5">
        <v>8.3333333333333339</v>
      </c>
      <c r="Y34" s="5">
        <v>0</v>
      </c>
      <c r="Z34" s="5">
        <v>16.75</v>
      </c>
      <c r="AA34" s="19">
        <v>0.91666666666666663</v>
      </c>
      <c r="AB34" s="19">
        <v>1.0833333333333333</v>
      </c>
      <c r="AC34" s="19">
        <v>8.3333333333333329E-2</v>
      </c>
      <c r="AD34" s="19">
        <v>2.0833333333333335</v>
      </c>
      <c r="AE34" s="27">
        <v>2.0833333333333335</v>
      </c>
      <c r="AF34" s="27">
        <v>2.666666666666667</v>
      </c>
      <c r="AG34" s="27">
        <v>0</v>
      </c>
      <c r="AH34" s="27">
        <v>4.75</v>
      </c>
      <c r="AI34" s="14">
        <v>1</v>
      </c>
      <c r="AJ34" s="15">
        <v>0</v>
      </c>
    </row>
    <row r="35" spans="1:36" x14ac:dyDescent="0.3">
      <c r="A35" s="2">
        <v>1</v>
      </c>
      <c r="B35" s="2">
        <v>1</v>
      </c>
      <c r="C35" s="2">
        <v>13</v>
      </c>
      <c r="D35" s="2">
        <v>13</v>
      </c>
      <c r="E35" s="2">
        <v>11</v>
      </c>
      <c r="F35" s="4">
        <v>85.2</v>
      </c>
      <c r="G35" s="2">
        <v>101.9</v>
      </c>
      <c r="H35" s="25">
        <v>28.278809231838192</v>
      </c>
      <c r="I35" s="2">
        <v>18</v>
      </c>
      <c r="J35" s="7">
        <v>8.3717997916780877</v>
      </c>
      <c r="K35" s="7">
        <v>19.813675237103229</v>
      </c>
      <c r="L35" s="1">
        <v>0</v>
      </c>
      <c r="M35" s="1">
        <f>SUM(N35,O35,P35,R35)</f>
        <v>2</v>
      </c>
      <c r="N35" s="1">
        <v>0</v>
      </c>
      <c r="O35" s="1">
        <v>0</v>
      </c>
      <c r="P35" s="1">
        <v>1</v>
      </c>
      <c r="Q35" s="1">
        <v>1</v>
      </c>
      <c r="R35" s="1">
        <v>1</v>
      </c>
      <c r="S35" s="26">
        <v>1.8965517241379313</v>
      </c>
      <c r="T35" s="26">
        <v>9.9137931034482758</v>
      </c>
      <c r="U35" s="26">
        <v>0.34482758620689657</v>
      </c>
      <c r="V35" s="26">
        <v>12.155172413793103</v>
      </c>
      <c r="W35" s="5">
        <v>17.5516693163752</v>
      </c>
      <c r="X35" s="5">
        <v>9.9205087440381554</v>
      </c>
      <c r="Y35" s="5">
        <v>0</v>
      </c>
      <c r="Z35" s="5">
        <v>27.472178060413356</v>
      </c>
      <c r="AA35" s="19">
        <v>2.4137931034482758</v>
      </c>
      <c r="AB35" s="19">
        <v>4.5689655172413799</v>
      </c>
      <c r="AC35" s="19">
        <v>0.60344827586206895</v>
      </c>
      <c r="AD35" s="19">
        <v>7.5862068965517242</v>
      </c>
      <c r="AE35" s="27">
        <v>4.8648648648648649</v>
      </c>
      <c r="AF35" s="27">
        <v>4.1971383147853736</v>
      </c>
      <c r="AG35" s="27">
        <v>9.5389507154213043E-2</v>
      </c>
      <c r="AH35" s="27">
        <v>9.1573926868044513</v>
      </c>
      <c r="AI35" s="14">
        <v>2</v>
      </c>
      <c r="AJ35" s="15">
        <v>0</v>
      </c>
    </row>
    <row r="36" spans="1:36" x14ac:dyDescent="0.3">
      <c r="A36" s="2">
        <v>1</v>
      </c>
      <c r="B36" s="2">
        <v>1</v>
      </c>
      <c r="C36" s="2">
        <v>11</v>
      </c>
      <c r="D36" s="2">
        <v>11</v>
      </c>
      <c r="E36" s="2">
        <v>7</v>
      </c>
      <c r="F36" s="4" t="e">
        <f>SUM(#REF!)-#REF!</f>
        <v>#REF!</v>
      </c>
      <c r="G36" s="2">
        <v>51.8</v>
      </c>
      <c r="H36" s="25">
        <v>11.870847155901982</v>
      </c>
      <c r="I36" s="23">
        <v>15</v>
      </c>
      <c r="J36" s="7">
        <v>9.1576460481099655</v>
      </c>
      <c r="K36" s="7">
        <v>25.211769759450171</v>
      </c>
      <c r="L36" s="1">
        <v>0</v>
      </c>
      <c r="M36" s="1">
        <f>SUM(N36,O36,P36,R36)</f>
        <v>4.0000000000000009</v>
      </c>
      <c r="N36" s="1">
        <v>4.0000000000000009</v>
      </c>
      <c r="O36" s="1">
        <v>0</v>
      </c>
      <c r="P36" s="1">
        <v>0</v>
      </c>
      <c r="Q36" s="1">
        <v>0</v>
      </c>
      <c r="R36" s="1">
        <v>0</v>
      </c>
      <c r="S36" s="26">
        <v>8.3505154639175263</v>
      </c>
      <c r="T36" s="26">
        <v>12.989690721649485</v>
      </c>
      <c r="U36" s="26">
        <v>0</v>
      </c>
      <c r="V36" s="26">
        <v>21.340206185567013</v>
      </c>
      <c r="W36" s="5">
        <v>15.083333333333332</v>
      </c>
      <c r="X36" s="5">
        <v>14</v>
      </c>
      <c r="Y36" s="5">
        <v>0</v>
      </c>
      <c r="Z36" s="5">
        <v>29.083333333333332</v>
      </c>
      <c r="AA36" s="19">
        <v>4.0206185567010309</v>
      </c>
      <c r="AB36" s="19">
        <v>3.402061855670103</v>
      </c>
      <c r="AC36" s="19">
        <v>0.30927835051546393</v>
      </c>
      <c r="AD36" s="19">
        <v>7.731958762886598</v>
      </c>
      <c r="AE36" s="27">
        <v>5.166666666666667</v>
      </c>
      <c r="AF36" s="27">
        <v>5.25</v>
      </c>
      <c r="AG36" s="27">
        <v>0.16666666666666669</v>
      </c>
      <c r="AH36" s="27">
        <v>10.583333333333334</v>
      </c>
      <c r="AI36" s="14">
        <v>2</v>
      </c>
      <c r="AJ36" s="15">
        <v>0</v>
      </c>
    </row>
    <row r="37" spans="1:36" x14ac:dyDescent="0.3">
      <c r="A37" s="2">
        <v>1</v>
      </c>
      <c r="B37" s="2">
        <v>2</v>
      </c>
      <c r="C37" s="2">
        <v>8</v>
      </c>
      <c r="D37" s="2">
        <v>8</v>
      </c>
      <c r="E37" s="2">
        <v>8</v>
      </c>
      <c r="F37" s="4">
        <v>71.400000000000006</v>
      </c>
      <c r="G37" s="2">
        <v>83.5</v>
      </c>
      <c r="H37" s="25">
        <v>9.9162833746033279</v>
      </c>
      <c r="I37" s="2">
        <v>14</v>
      </c>
      <c r="J37" s="7">
        <v>1.030058075655313</v>
      </c>
      <c r="K37" s="7">
        <v>14.161827028723906</v>
      </c>
      <c r="L37" s="1">
        <v>0</v>
      </c>
      <c r="M37" s="1">
        <f>SUM(N37,O37,P37,R37)</f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26">
        <v>1.3043478260869565</v>
      </c>
      <c r="T37" s="26">
        <v>13.695652173913043</v>
      </c>
      <c r="U37" s="26">
        <v>0.65217391304347827</v>
      </c>
      <c r="V37" s="26">
        <v>15.652173913043478</v>
      </c>
      <c r="W37" s="5">
        <v>4.4404332129963899</v>
      </c>
      <c r="X37" s="5">
        <v>8.231046931407942</v>
      </c>
      <c r="Y37" s="5">
        <v>0</v>
      </c>
      <c r="Z37" s="5">
        <v>12.671480144404331</v>
      </c>
      <c r="AA37" s="19">
        <v>0.32608695652173914</v>
      </c>
      <c r="AB37" s="19">
        <v>0.32608695652173914</v>
      </c>
      <c r="AC37" s="19">
        <v>0</v>
      </c>
      <c r="AD37" s="19">
        <v>0.65217391304347827</v>
      </c>
      <c r="AE37" s="27">
        <v>0.43321299638989169</v>
      </c>
      <c r="AF37" s="27">
        <v>0.64981949458483756</v>
      </c>
      <c r="AG37" s="27">
        <v>0.32490974729241878</v>
      </c>
      <c r="AH37" s="27">
        <v>1.407942238267148</v>
      </c>
      <c r="AI37" s="14">
        <v>2</v>
      </c>
      <c r="AJ37" s="15">
        <v>0</v>
      </c>
    </row>
    <row r="38" spans="1:36" x14ac:dyDescent="0.3">
      <c r="A38" s="2">
        <v>2</v>
      </c>
      <c r="B38" s="2">
        <v>1</v>
      </c>
      <c r="C38" s="2">
        <v>16</v>
      </c>
      <c r="D38" s="2">
        <v>16</v>
      </c>
      <c r="E38" s="2">
        <v>15</v>
      </c>
      <c r="F38" s="2">
        <v>138.30000000000001</v>
      </c>
      <c r="G38" s="2">
        <v>162.9</v>
      </c>
      <c r="H38" s="5">
        <v>7.2320675465523534</v>
      </c>
      <c r="I38" s="2">
        <v>24</v>
      </c>
      <c r="J38" s="7">
        <v>12.160864978902953</v>
      </c>
      <c r="K38" s="7">
        <v>26.868143459915615</v>
      </c>
      <c r="L38" s="1">
        <v>0</v>
      </c>
      <c r="M38" s="1">
        <f>SUM(N38,O38,P38,R38)</f>
        <v>1</v>
      </c>
      <c r="N38" s="1">
        <v>0</v>
      </c>
      <c r="O38" s="1">
        <v>0</v>
      </c>
      <c r="P38" s="1">
        <v>0</v>
      </c>
      <c r="Q38" s="1">
        <v>0</v>
      </c>
      <c r="R38" s="1">
        <v>1</v>
      </c>
      <c r="S38" s="26">
        <v>7.2151898734177218</v>
      </c>
      <c r="T38" s="26">
        <v>18.227848101265824</v>
      </c>
      <c r="U38" s="26">
        <v>0.12658227848101264</v>
      </c>
      <c r="V38" s="26">
        <v>25.569620253164558</v>
      </c>
      <c r="W38" s="5">
        <v>14.75</v>
      </c>
      <c r="X38" s="5">
        <v>13.416666666666668</v>
      </c>
      <c r="Y38" s="5">
        <v>0</v>
      </c>
      <c r="Z38" s="5">
        <v>28.166666666666668</v>
      </c>
      <c r="AA38" s="19">
        <v>4.6835443037974684</v>
      </c>
      <c r="AB38" s="19">
        <v>6.8354430379746836</v>
      </c>
      <c r="AC38" s="19">
        <v>0.88607594936708867</v>
      </c>
      <c r="AD38" s="19">
        <v>12.405063291139241</v>
      </c>
      <c r="AE38" s="27">
        <v>6.4166666666666661</v>
      </c>
      <c r="AF38" s="17">
        <v>5</v>
      </c>
      <c r="AG38" s="17">
        <v>0.5</v>
      </c>
      <c r="AH38" s="27">
        <v>11.916666666666666</v>
      </c>
      <c r="AI38" s="13">
        <v>2</v>
      </c>
      <c r="AJ38" s="13">
        <v>0</v>
      </c>
    </row>
    <row r="39" spans="1:36" x14ac:dyDescent="0.3">
      <c r="A39" s="2">
        <v>2</v>
      </c>
      <c r="B39" s="2">
        <v>1</v>
      </c>
      <c r="C39" s="2">
        <v>15</v>
      </c>
      <c r="D39" s="24">
        <v>15</v>
      </c>
      <c r="E39" s="24">
        <v>14</v>
      </c>
      <c r="F39" s="4">
        <v>156.6</v>
      </c>
      <c r="G39" s="2">
        <v>179.7</v>
      </c>
      <c r="H39" s="25">
        <v>18.328636096564615</v>
      </c>
      <c r="I39" s="23">
        <v>31</v>
      </c>
      <c r="J39" s="7">
        <v>11.905579399141629</v>
      </c>
      <c r="K39" s="7">
        <v>18.736230329041486</v>
      </c>
      <c r="L39" s="1">
        <v>0</v>
      </c>
      <c r="M39" s="1">
        <f>SUM(N39,O39,P39,R39)</f>
        <v>1</v>
      </c>
      <c r="N39" s="1">
        <v>0</v>
      </c>
      <c r="O39" s="1">
        <v>0</v>
      </c>
      <c r="P39" s="1">
        <v>0</v>
      </c>
      <c r="Q39" s="1">
        <v>0</v>
      </c>
      <c r="R39" s="1">
        <v>1</v>
      </c>
      <c r="S39" s="26">
        <v>10.166666666666666</v>
      </c>
      <c r="T39" s="26">
        <v>7.916666666666667</v>
      </c>
      <c r="U39" s="26">
        <v>0.33333333333333331</v>
      </c>
      <c r="V39" s="26">
        <v>18.416666666666664</v>
      </c>
      <c r="W39" s="5">
        <v>11.845493562231759</v>
      </c>
      <c r="X39" s="5">
        <v>7.1244635193133048</v>
      </c>
      <c r="Y39" s="5">
        <v>8.5836909871244635E-2</v>
      </c>
      <c r="Z39" s="5">
        <v>19.055793991416309</v>
      </c>
      <c r="AA39" s="19">
        <v>13.5</v>
      </c>
      <c r="AB39" s="19">
        <v>1.8333333333333333</v>
      </c>
      <c r="AC39" s="19">
        <v>0.66666666666666663</v>
      </c>
      <c r="AD39" s="19">
        <v>16</v>
      </c>
      <c r="AE39" s="27">
        <v>4.8927038626609436</v>
      </c>
      <c r="AF39" s="27">
        <v>2.7467811158798283</v>
      </c>
      <c r="AG39" s="27">
        <v>0.17167381974248927</v>
      </c>
      <c r="AH39" s="27">
        <v>7.8111587982832607</v>
      </c>
      <c r="AI39" s="14">
        <v>2</v>
      </c>
      <c r="AJ39" s="15">
        <v>0</v>
      </c>
    </row>
    <row r="41" spans="1:36" x14ac:dyDescent="0.3">
      <c r="S41" s="26"/>
      <c r="T41" s="26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</row>
    <row r="42" spans="1:36" x14ac:dyDescent="0.3">
      <c r="J42" s="12"/>
      <c r="K42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workbookViewId="0">
      <selection activeCell="C1" sqref="C1"/>
    </sheetView>
  </sheetViews>
  <sheetFormatPr defaultRowHeight="14.4" x14ac:dyDescent="0.3"/>
  <cols>
    <col min="1" max="1" width="8.88671875" style="10"/>
    <col min="2" max="2" width="7.5546875" style="10" customWidth="1"/>
    <col min="3" max="5" width="8.88671875" style="10"/>
    <col min="6" max="6" width="8.88671875" style="11"/>
    <col min="7" max="8" width="8.88671875" style="10"/>
    <col min="9" max="9" width="11.44140625" style="14"/>
  </cols>
  <sheetData>
    <row r="1" spans="1:9" s="18" customFormat="1" ht="158.4" x14ac:dyDescent="0.3">
      <c r="A1" s="18" t="s">
        <v>0</v>
      </c>
      <c r="B1" s="20" t="s">
        <v>38</v>
      </c>
      <c r="C1" s="20" t="s">
        <v>1</v>
      </c>
      <c r="D1" s="21" t="s">
        <v>4</v>
      </c>
      <c r="E1" s="18" t="s">
        <v>33</v>
      </c>
      <c r="F1" s="39" t="s">
        <v>32</v>
      </c>
      <c r="G1" s="22" t="s">
        <v>30</v>
      </c>
      <c r="H1" s="20" t="s">
        <v>31</v>
      </c>
      <c r="I1" s="22"/>
    </row>
    <row r="2" spans="1:9" x14ac:dyDescent="0.3">
      <c r="A2" s="10">
        <v>0</v>
      </c>
      <c r="B2" s="10">
        <v>3</v>
      </c>
      <c r="C2" s="10">
        <v>2</v>
      </c>
      <c r="D2" s="10">
        <v>16</v>
      </c>
      <c r="E2" s="11">
        <v>9.5</v>
      </c>
      <c r="F2" s="11">
        <v>26.58</v>
      </c>
      <c r="G2" s="10">
        <v>2</v>
      </c>
      <c r="H2" s="10">
        <v>1</v>
      </c>
    </row>
    <row r="3" spans="1:9" x14ac:dyDescent="0.3">
      <c r="A3" s="10">
        <v>0</v>
      </c>
      <c r="B3" s="10">
        <v>3</v>
      </c>
      <c r="C3" s="10">
        <v>2</v>
      </c>
      <c r="D3" s="10">
        <v>13</v>
      </c>
      <c r="E3" s="11">
        <v>10.132450329999999</v>
      </c>
      <c r="F3" s="11">
        <v>14.08</v>
      </c>
      <c r="G3" s="10">
        <v>3</v>
      </c>
      <c r="H3" s="10">
        <v>1</v>
      </c>
    </row>
    <row r="4" spans="1:9" x14ac:dyDescent="0.3">
      <c r="A4" s="10">
        <v>0</v>
      </c>
      <c r="B4" s="10">
        <v>3</v>
      </c>
      <c r="C4" s="10">
        <v>2</v>
      </c>
      <c r="D4" s="10">
        <v>15</v>
      </c>
      <c r="E4" s="11">
        <v>16.792452829999998</v>
      </c>
      <c r="F4" s="11">
        <v>1.1299999999999999</v>
      </c>
      <c r="G4" s="10">
        <v>1</v>
      </c>
      <c r="H4" s="10">
        <v>0</v>
      </c>
    </row>
    <row r="5" spans="1:9" x14ac:dyDescent="0.3">
      <c r="A5" s="10">
        <v>0</v>
      </c>
      <c r="B5" s="10">
        <v>3</v>
      </c>
      <c r="C5" s="10">
        <v>1</v>
      </c>
      <c r="D5" s="10">
        <v>15</v>
      </c>
      <c r="E5" s="11">
        <v>13.379790939999999</v>
      </c>
      <c r="F5" s="11">
        <v>12.83</v>
      </c>
      <c r="G5" s="10">
        <v>1</v>
      </c>
      <c r="H5" s="10">
        <v>1</v>
      </c>
    </row>
    <row r="6" spans="1:9" x14ac:dyDescent="0.3">
      <c r="A6" s="10">
        <v>0</v>
      </c>
      <c r="B6" s="10">
        <v>3</v>
      </c>
      <c r="C6" s="10">
        <v>1</v>
      </c>
      <c r="D6" s="10">
        <v>16</v>
      </c>
      <c r="E6" s="11">
        <v>15.16666667</v>
      </c>
      <c r="F6" s="11">
        <v>6.42</v>
      </c>
      <c r="G6" s="10">
        <v>1</v>
      </c>
      <c r="H6" s="10">
        <v>0</v>
      </c>
    </row>
    <row r="7" spans="1:9" x14ac:dyDescent="0.3">
      <c r="A7" s="10">
        <v>0</v>
      </c>
      <c r="B7" s="10">
        <v>3</v>
      </c>
      <c r="C7" s="10">
        <v>1</v>
      </c>
      <c r="D7" s="10">
        <v>12</v>
      </c>
      <c r="E7" s="11">
        <v>15.365853660000001</v>
      </c>
      <c r="F7" s="11">
        <v>4.9400000000000004</v>
      </c>
      <c r="G7" s="10">
        <v>2</v>
      </c>
      <c r="H7" s="10">
        <v>0</v>
      </c>
    </row>
    <row r="8" spans="1:9" x14ac:dyDescent="0.3">
      <c r="A8" s="10">
        <v>0</v>
      </c>
      <c r="B8" s="10">
        <v>2</v>
      </c>
      <c r="C8" s="10">
        <v>1</v>
      </c>
      <c r="D8" s="10">
        <v>11</v>
      </c>
      <c r="E8" s="11">
        <v>2.8421052630000001</v>
      </c>
      <c r="F8" s="11">
        <v>15.79</v>
      </c>
      <c r="G8" s="10">
        <v>2</v>
      </c>
      <c r="H8" s="10">
        <v>0</v>
      </c>
    </row>
    <row r="9" spans="1:9" x14ac:dyDescent="0.3">
      <c r="A9" s="10">
        <v>0</v>
      </c>
      <c r="B9" s="10">
        <v>2</v>
      </c>
      <c r="C9" s="10">
        <v>1</v>
      </c>
      <c r="D9" s="10">
        <v>14</v>
      </c>
      <c r="E9" s="11">
        <v>16.460176990000001</v>
      </c>
      <c r="F9" s="11">
        <v>5.58</v>
      </c>
      <c r="G9" s="10">
        <v>2</v>
      </c>
      <c r="H9" s="10">
        <v>1</v>
      </c>
    </row>
    <row r="10" spans="1:9" x14ac:dyDescent="0.3">
      <c r="A10" s="10">
        <v>0</v>
      </c>
      <c r="B10" s="10">
        <v>2</v>
      </c>
      <c r="C10" s="10">
        <v>1</v>
      </c>
      <c r="D10" s="10">
        <v>13</v>
      </c>
      <c r="E10" s="11">
        <v>24.583333329999999</v>
      </c>
      <c r="F10" s="11">
        <v>14.67</v>
      </c>
      <c r="G10" s="10">
        <v>2</v>
      </c>
      <c r="H10" s="10">
        <v>1</v>
      </c>
    </row>
    <row r="11" spans="1:9" x14ac:dyDescent="0.3">
      <c r="A11" s="10">
        <v>0</v>
      </c>
      <c r="B11" s="10">
        <v>2</v>
      </c>
      <c r="C11" s="10">
        <v>1</v>
      </c>
      <c r="D11" s="10">
        <v>15</v>
      </c>
      <c r="E11" s="11">
        <v>14.42060086</v>
      </c>
      <c r="F11" s="11">
        <v>1.29</v>
      </c>
      <c r="G11" s="10">
        <v>2</v>
      </c>
      <c r="H11" s="10">
        <v>0</v>
      </c>
    </row>
    <row r="12" spans="1:9" x14ac:dyDescent="0.3">
      <c r="A12" s="10">
        <v>0</v>
      </c>
      <c r="B12" s="10">
        <v>2</v>
      </c>
      <c r="C12" s="10">
        <v>1</v>
      </c>
      <c r="D12" s="10">
        <v>9</v>
      </c>
      <c r="E12" s="11">
        <v>6.1666666670000003</v>
      </c>
      <c r="F12" s="11">
        <v>7.92</v>
      </c>
      <c r="G12" s="10">
        <v>3</v>
      </c>
      <c r="H12" s="10">
        <v>0</v>
      </c>
    </row>
    <row r="13" spans="1:9" x14ac:dyDescent="0.3">
      <c r="A13" s="10">
        <v>0</v>
      </c>
      <c r="B13" s="10">
        <v>2</v>
      </c>
      <c r="C13" s="10">
        <v>2</v>
      </c>
      <c r="D13" s="10">
        <v>13</v>
      </c>
      <c r="E13" s="11">
        <v>15.73264781</v>
      </c>
      <c r="F13" s="11">
        <v>5.24</v>
      </c>
      <c r="G13" s="10">
        <v>1</v>
      </c>
      <c r="H13" s="10">
        <v>0</v>
      </c>
    </row>
    <row r="14" spans="1:9" x14ac:dyDescent="0.3">
      <c r="A14" s="10">
        <v>0</v>
      </c>
      <c r="B14" s="10">
        <v>2</v>
      </c>
      <c r="C14" s="10">
        <v>2</v>
      </c>
      <c r="D14" s="10">
        <v>15</v>
      </c>
      <c r="E14" s="11">
        <v>20.985221670000001</v>
      </c>
      <c r="F14" s="11">
        <v>1.77</v>
      </c>
      <c r="G14" s="10">
        <v>3</v>
      </c>
      <c r="H14" s="10">
        <v>0</v>
      </c>
    </row>
    <row r="15" spans="1:9" x14ac:dyDescent="0.3">
      <c r="A15" s="10">
        <v>0</v>
      </c>
      <c r="B15" s="10">
        <v>2</v>
      </c>
      <c r="C15" s="10">
        <v>2</v>
      </c>
      <c r="D15" s="10">
        <v>15</v>
      </c>
      <c r="E15" s="11">
        <v>31.09375</v>
      </c>
      <c r="F15" s="11">
        <v>17.5</v>
      </c>
      <c r="G15" s="10">
        <v>2</v>
      </c>
      <c r="H15" s="10">
        <v>0</v>
      </c>
    </row>
    <row r="16" spans="1:9" x14ac:dyDescent="0.3">
      <c r="A16" s="10">
        <v>0</v>
      </c>
      <c r="B16" s="10">
        <v>2</v>
      </c>
      <c r="C16" s="10">
        <v>2</v>
      </c>
      <c r="D16" s="10">
        <v>15</v>
      </c>
      <c r="E16" s="11">
        <v>17.211796249999999</v>
      </c>
      <c r="F16" s="11">
        <v>3.22</v>
      </c>
      <c r="G16" s="10">
        <v>2</v>
      </c>
      <c r="H16" s="10">
        <v>0</v>
      </c>
    </row>
    <row r="17" spans="1:8" x14ac:dyDescent="0.3">
      <c r="A17" s="10">
        <v>0</v>
      </c>
      <c r="B17" s="10">
        <v>2</v>
      </c>
      <c r="C17" s="10">
        <v>2</v>
      </c>
      <c r="D17" s="10">
        <v>15</v>
      </c>
      <c r="E17" s="11">
        <v>22.736842110000001</v>
      </c>
      <c r="F17" s="11">
        <v>3.63</v>
      </c>
      <c r="G17" s="10">
        <v>2</v>
      </c>
      <c r="H17" s="10">
        <v>0</v>
      </c>
    </row>
    <row r="18" spans="1:8" x14ac:dyDescent="0.3">
      <c r="A18" s="10">
        <v>0</v>
      </c>
      <c r="B18" s="10">
        <v>3</v>
      </c>
      <c r="C18" s="10">
        <v>2</v>
      </c>
      <c r="D18" s="10">
        <v>16</v>
      </c>
      <c r="E18" s="11">
        <v>20.83832335</v>
      </c>
      <c r="F18" s="11">
        <v>5.03</v>
      </c>
      <c r="G18" s="10">
        <v>1</v>
      </c>
      <c r="H18" s="10">
        <v>1</v>
      </c>
    </row>
    <row r="19" spans="1:8" x14ac:dyDescent="0.3">
      <c r="A19" s="10">
        <v>0</v>
      </c>
      <c r="B19" s="10">
        <v>3</v>
      </c>
      <c r="C19" s="10">
        <v>2</v>
      </c>
      <c r="D19" s="10">
        <v>17</v>
      </c>
      <c r="E19" s="11">
        <v>14.782608700000001</v>
      </c>
      <c r="F19" s="11">
        <v>5.94</v>
      </c>
      <c r="G19" s="10">
        <v>1</v>
      </c>
      <c r="H19" s="10">
        <v>0</v>
      </c>
    </row>
    <row r="20" spans="1:8" x14ac:dyDescent="0.3">
      <c r="A20" s="10">
        <v>0</v>
      </c>
      <c r="B20" s="10">
        <v>3</v>
      </c>
      <c r="C20" s="10">
        <v>2</v>
      </c>
      <c r="D20" s="10">
        <v>9</v>
      </c>
      <c r="E20" s="11">
        <v>4.75</v>
      </c>
      <c r="F20" s="11">
        <v>9.92</v>
      </c>
      <c r="G20" s="10">
        <v>1</v>
      </c>
      <c r="H20" s="10">
        <v>0</v>
      </c>
    </row>
    <row r="21" spans="1:8" x14ac:dyDescent="0.3">
      <c r="A21" s="10">
        <v>0</v>
      </c>
      <c r="B21" s="10">
        <v>3</v>
      </c>
      <c r="C21" s="10">
        <v>1</v>
      </c>
      <c r="D21" s="10">
        <v>15</v>
      </c>
      <c r="E21" s="11">
        <v>6.1333333330000004</v>
      </c>
      <c r="F21" s="11">
        <v>4.2699999999999996</v>
      </c>
      <c r="G21" s="10">
        <v>2</v>
      </c>
      <c r="H21" s="10">
        <v>0</v>
      </c>
    </row>
    <row r="22" spans="1:8" x14ac:dyDescent="0.3">
      <c r="A22" s="10">
        <v>0</v>
      </c>
      <c r="B22" s="10">
        <v>3</v>
      </c>
      <c r="C22" s="10">
        <v>1</v>
      </c>
      <c r="D22" s="10">
        <v>16</v>
      </c>
      <c r="E22" s="11">
        <v>18.94736842</v>
      </c>
      <c r="F22" s="11">
        <v>4.21</v>
      </c>
      <c r="G22" s="10">
        <v>2</v>
      </c>
      <c r="H22" s="10">
        <v>0</v>
      </c>
    </row>
    <row r="23" spans="1:8" x14ac:dyDescent="0.3">
      <c r="A23" s="10">
        <v>0</v>
      </c>
      <c r="B23" s="10">
        <v>3</v>
      </c>
      <c r="C23" s="10">
        <v>1</v>
      </c>
      <c r="D23" s="10">
        <v>15</v>
      </c>
      <c r="E23" s="11">
        <v>27.58064516</v>
      </c>
      <c r="F23" s="11">
        <v>1.45</v>
      </c>
      <c r="G23" s="10">
        <v>2</v>
      </c>
      <c r="H23" s="10">
        <v>0</v>
      </c>
    </row>
    <row r="24" spans="1:8" x14ac:dyDescent="0.3">
      <c r="A24" s="10">
        <v>0</v>
      </c>
      <c r="B24" s="10">
        <v>2</v>
      </c>
      <c r="C24" s="10">
        <v>2</v>
      </c>
      <c r="D24" s="10">
        <v>14</v>
      </c>
      <c r="E24" s="11">
        <v>20</v>
      </c>
      <c r="F24" s="11">
        <v>19.25</v>
      </c>
      <c r="G24" s="10">
        <v>2</v>
      </c>
      <c r="H24" s="10">
        <v>0</v>
      </c>
    </row>
    <row r="25" spans="1:8" x14ac:dyDescent="0.3">
      <c r="A25" s="10">
        <v>0</v>
      </c>
      <c r="B25" s="10">
        <v>2</v>
      </c>
      <c r="C25" s="10">
        <v>1</v>
      </c>
      <c r="D25" s="10">
        <v>13</v>
      </c>
      <c r="E25" s="11">
        <v>8.4166666669999994</v>
      </c>
      <c r="F25" s="11">
        <v>12.25</v>
      </c>
      <c r="G25" s="10">
        <v>2</v>
      </c>
      <c r="H25" s="10">
        <v>0</v>
      </c>
    </row>
    <row r="26" spans="1:8" x14ac:dyDescent="0.3">
      <c r="A26" s="10">
        <v>0</v>
      </c>
      <c r="B26" s="10">
        <v>1</v>
      </c>
      <c r="C26" s="10">
        <v>2</v>
      </c>
      <c r="D26" s="10">
        <v>8</v>
      </c>
      <c r="E26" s="33">
        <v>10.171990170000001</v>
      </c>
      <c r="F26" s="33">
        <v>3.8330000000000002</v>
      </c>
      <c r="G26" s="10">
        <v>2</v>
      </c>
      <c r="H26" s="10">
        <v>0</v>
      </c>
    </row>
    <row r="27" spans="1:8" x14ac:dyDescent="0.3">
      <c r="A27" s="10">
        <v>0</v>
      </c>
      <c r="B27" s="10">
        <v>1</v>
      </c>
      <c r="C27" s="10">
        <v>2</v>
      </c>
      <c r="D27" s="10">
        <v>12</v>
      </c>
      <c r="E27" s="33">
        <v>16.750572080000001</v>
      </c>
      <c r="F27" s="33">
        <v>1.3729977116704806</v>
      </c>
      <c r="G27" s="10">
        <v>3</v>
      </c>
      <c r="H27" s="10">
        <v>0</v>
      </c>
    </row>
    <row r="28" spans="1:8" x14ac:dyDescent="0.3">
      <c r="A28" s="10">
        <v>0</v>
      </c>
      <c r="B28" s="10">
        <v>1</v>
      </c>
      <c r="C28" s="10">
        <v>2</v>
      </c>
      <c r="D28" s="10">
        <v>10</v>
      </c>
      <c r="E28" s="33">
        <v>13.92857143</v>
      </c>
      <c r="F28" s="33">
        <v>1.425</v>
      </c>
      <c r="G28" s="10">
        <v>2</v>
      </c>
      <c r="H28" s="10">
        <v>0</v>
      </c>
    </row>
    <row r="29" spans="1:8" x14ac:dyDescent="0.3">
      <c r="A29" s="10">
        <v>0</v>
      </c>
      <c r="B29" s="10">
        <v>1</v>
      </c>
      <c r="C29" s="10">
        <v>2</v>
      </c>
      <c r="D29" s="10">
        <v>3</v>
      </c>
      <c r="E29" s="33">
        <v>4.8160535119999999</v>
      </c>
      <c r="F29" s="33">
        <v>4.3333332999999996</v>
      </c>
      <c r="G29" s="10">
        <v>2</v>
      </c>
      <c r="H29" s="10">
        <v>0</v>
      </c>
    </row>
    <row r="30" spans="1:8" x14ac:dyDescent="0.3">
      <c r="A30" s="10">
        <v>0</v>
      </c>
      <c r="B30" s="10">
        <v>1</v>
      </c>
      <c r="C30" s="10">
        <v>2</v>
      </c>
      <c r="D30" s="10">
        <v>6</v>
      </c>
      <c r="E30" s="11">
        <v>11.12462006</v>
      </c>
      <c r="F30" s="11">
        <v>2.37</v>
      </c>
      <c r="G30" s="10">
        <v>3</v>
      </c>
      <c r="H30" s="10">
        <v>0</v>
      </c>
    </row>
    <row r="31" spans="1:8" x14ac:dyDescent="0.3">
      <c r="A31" s="10">
        <v>0</v>
      </c>
      <c r="B31" s="10">
        <v>1</v>
      </c>
      <c r="C31" s="10">
        <v>1</v>
      </c>
      <c r="D31" s="10">
        <v>11</v>
      </c>
      <c r="E31" s="11">
        <v>16.1971831</v>
      </c>
      <c r="F31" s="11">
        <v>8.17</v>
      </c>
      <c r="G31" s="10">
        <v>2</v>
      </c>
      <c r="H31" s="10">
        <v>0</v>
      </c>
    </row>
    <row r="32" spans="1:8" x14ac:dyDescent="0.3">
      <c r="A32" s="10">
        <v>0</v>
      </c>
      <c r="B32" s="10">
        <v>1</v>
      </c>
      <c r="C32" s="10">
        <v>1</v>
      </c>
      <c r="D32" s="10">
        <v>10</v>
      </c>
      <c r="E32" s="11">
        <v>24.269662919999998</v>
      </c>
      <c r="F32" s="11">
        <v>6.74</v>
      </c>
      <c r="G32" s="10">
        <v>2</v>
      </c>
      <c r="H32" s="10">
        <v>0</v>
      </c>
    </row>
    <row r="33" spans="1:8" x14ac:dyDescent="0.3">
      <c r="A33" s="10">
        <v>0</v>
      </c>
      <c r="B33" s="10">
        <v>1</v>
      </c>
      <c r="C33" s="10">
        <v>1</v>
      </c>
      <c r="D33" s="10">
        <v>12</v>
      </c>
      <c r="E33" s="11">
        <v>11.134020619999999</v>
      </c>
      <c r="F33" s="11">
        <v>13.61</v>
      </c>
      <c r="G33" s="10">
        <v>2</v>
      </c>
      <c r="H33" s="10">
        <v>0</v>
      </c>
    </row>
    <row r="34" spans="1:8" x14ac:dyDescent="0.3">
      <c r="A34" s="10">
        <v>0</v>
      </c>
      <c r="B34" s="10">
        <v>1</v>
      </c>
      <c r="C34" s="10">
        <v>1</v>
      </c>
      <c r="D34" s="10">
        <v>6</v>
      </c>
      <c r="E34" s="11">
        <v>26.666666670000001</v>
      </c>
      <c r="F34" s="11">
        <v>2.08</v>
      </c>
      <c r="G34" s="10">
        <v>1</v>
      </c>
      <c r="H34" s="10">
        <v>0</v>
      </c>
    </row>
    <row r="35" spans="1:8" x14ac:dyDescent="0.3">
      <c r="A35" s="10">
        <v>0</v>
      </c>
      <c r="B35" s="10">
        <v>1</v>
      </c>
      <c r="C35" s="10">
        <v>1</v>
      </c>
      <c r="D35" s="10">
        <v>13</v>
      </c>
      <c r="E35" s="11">
        <v>12.15517241</v>
      </c>
      <c r="F35" s="11">
        <v>7.59</v>
      </c>
      <c r="G35" s="10">
        <v>2</v>
      </c>
      <c r="H35" s="10">
        <v>0</v>
      </c>
    </row>
    <row r="36" spans="1:8" x14ac:dyDescent="0.3">
      <c r="A36" s="10">
        <v>0</v>
      </c>
      <c r="B36" s="10">
        <v>1</v>
      </c>
      <c r="C36" s="10">
        <v>1</v>
      </c>
      <c r="D36" s="10">
        <v>11</v>
      </c>
      <c r="E36" s="11">
        <v>21.34020619</v>
      </c>
      <c r="F36" s="11">
        <v>7.73</v>
      </c>
      <c r="G36" s="10">
        <v>2</v>
      </c>
      <c r="H36" s="10">
        <v>0</v>
      </c>
    </row>
    <row r="37" spans="1:8" x14ac:dyDescent="0.3">
      <c r="A37" s="10">
        <v>0</v>
      </c>
      <c r="B37" s="10">
        <v>1</v>
      </c>
      <c r="C37" s="10">
        <v>2</v>
      </c>
      <c r="D37" s="10">
        <v>8</v>
      </c>
      <c r="E37" s="11">
        <v>15.65217391</v>
      </c>
      <c r="F37" s="11">
        <v>0.65</v>
      </c>
      <c r="G37" s="10">
        <v>2</v>
      </c>
      <c r="H37" s="10">
        <v>0</v>
      </c>
    </row>
    <row r="38" spans="1:8" x14ac:dyDescent="0.3">
      <c r="A38" s="10">
        <v>0</v>
      </c>
      <c r="B38" s="10">
        <v>2</v>
      </c>
      <c r="C38" s="10">
        <v>1</v>
      </c>
      <c r="D38" s="10">
        <v>16</v>
      </c>
      <c r="E38" s="11">
        <v>25.56962025</v>
      </c>
      <c r="F38" s="11">
        <v>12.41</v>
      </c>
      <c r="G38" s="10">
        <v>2</v>
      </c>
      <c r="H38" s="10">
        <v>0</v>
      </c>
    </row>
    <row r="39" spans="1:8" x14ac:dyDescent="0.3">
      <c r="A39" s="10">
        <v>0</v>
      </c>
      <c r="B39" s="10">
        <v>2</v>
      </c>
      <c r="C39" s="10">
        <v>1</v>
      </c>
      <c r="D39" s="10">
        <v>15</v>
      </c>
      <c r="E39" s="11">
        <v>18.416666670000001</v>
      </c>
      <c r="F39" s="11">
        <v>16</v>
      </c>
      <c r="G39" s="10">
        <v>2</v>
      </c>
      <c r="H39" s="10">
        <v>0</v>
      </c>
    </row>
    <row r="40" spans="1:8" x14ac:dyDescent="0.3">
      <c r="A40" s="10">
        <v>1</v>
      </c>
      <c r="B40" s="10">
        <v>3</v>
      </c>
      <c r="C40" s="10">
        <v>2</v>
      </c>
      <c r="D40" s="10">
        <v>16</v>
      </c>
      <c r="E40" s="11">
        <v>9</v>
      </c>
      <c r="F40" s="11">
        <v>16</v>
      </c>
      <c r="G40" s="10">
        <v>2</v>
      </c>
      <c r="H40" s="10">
        <v>1</v>
      </c>
    </row>
    <row r="41" spans="1:8" x14ac:dyDescent="0.3">
      <c r="A41" s="10">
        <v>1</v>
      </c>
      <c r="B41" s="10">
        <v>3</v>
      </c>
      <c r="C41" s="10">
        <v>2</v>
      </c>
      <c r="D41" s="10">
        <v>13</v>
      </c>
      <c r="E41" s="11">
        <v>8.3661971830000006</v>
      </c>
      <c r="F41" s="11">
        <v>4.7323943660000003</v>
      </c>
      <c r="G41" s="10">
        <v>3</v>
      </c>
      <c r="H41" s="10">
        <v>1</v>
      </c>
    </row>
    <row r="42" spans="1:8" x14ac:dyDescent="0.3">
      <c r="A42" s="10">
        <v>1</v>
      </c>
      <c r="B42" s="10">
        <v>3</v>
      </c>
      <c r="C42" s="10">
        <v>2</v>
      </c>
      <c r="D42" s="10">
        <v>15</v>
      </c>
      <c r="E42" s="11">
        <v>29.625</v>
      </c>
      <c r="F42" s="11">
        <v>3.875</v>
      </c>
      <c r="G42" s="10">
        <v>1</v>
      </c>
      <c r="H42" s="10">
        <v>0</v>
      </c>
    </row>
    <row r="43" spans="1:8" x14ac:dyDescent="0.3">
      <c r="A43" s="10">
        <v>1</v>
      </c>
      <c r="B43" s="10">
        <v>3</v>
      </c>
      <c r="C43" s="10">
        <v>1</v>
      </c>
      <c r="D43" s="10">
        <v>15</v>
      </c>
      <c r="E43" s="11">
        <v>28.467153280000002</v>
      </c>
      <c r="F43" s="11">
        <v>5.6934306570000004</v>
      </c>
      <c r="G43" s="10">
        <v>1</v>
      </c>
      <c r="H43" s="10">
        <v>1</v>
      </c>
    </row>
    <row r="44" spans="1:8" x14ac:dyDescent="0.3">
      <c r="A44" s="10">
        <v>1</v>
      </c>
      <c r="B44" s="10">
        <v>3</v>
      </c>
      <c r="C44" s="10">
        <v>1</v>
      </c>
      <c r="D44" s="10">
        <v>16</v>
      </c>
      <c r="E44" s="11">
        <v>19.18</v>
      </c>
      <c r="F44" s="11">
        <v>4.3098591549999998</v>
      </c>
      <c r="G44" s="10">
        <v>1</v>
      </c>
      <c r="H44" s="10">
        <v>0</v>
      </c>
    </row>
    <row r="45" spans="1:8" x14ac:dyDescent="0.3">
      <c r="A45" s="10">
        <v>1</v>
      </c>
      <c r="B45" s="10">
        <v>3</v>
      </c>
      <c r="C45" s="10">
        <v>1</v>
      </c>
      <c r="D45" s="10">
        <v>12</v>
      </c>
      <c r="E45" s="11">
        <v>1.2333736399999999</v>
      </c>
      <c r="F45" s="11">
        <v>3.3373639659999998</v>
      </c>
      <c r="G45" s="10">
        <v>2</v>
      </c>
      <c r="H45" s="10">
        <v>0</v>
      </c>
    </row>
    <row r="46" spans="1:8" x14ac:dyDescent="0.3">
      <c r="A46" s="10">
        <v>1</v>
      </c>
      <c r="B46" s="10">
        <v>2</v>
      </c>
      <c r="C46" s="10">
        <v>1</v>
      </c>
      <c r="D46" s="10">
        <v>11</v>
      </c>
      <c r="E46" s="11">
        <v>13.41666667</v>
      </c>
      <c r="F46" s="11">
        <v>8.5833333330000006</v>
      </c>
      <c r="G46" s="10">
        <v>2</v>
      </c>
      <c r="H46" s="10">
        <v>0</v>
      </c>
    </row>
    <row r="47" spans="1:8" x14ac:dyDescent="0.3">
      <c r="A47" s="10">
        <v>1</v>
      </c>
      <c r="B47" s="10">
        <v>2</v>
      </c>
      <c r="C47" s="10">
        <v>1</v>
      </c>
      <c r="D47" s="10">
        <v>14</v>
      </c>
      <c r="E47" s="11">
        <v>17.95862069</v>
      </c>
      <c r="F47" s="11">
        <v>1.820689655</v>
      </c>
      <c r="G47" s="10">
        <v>2</v>
      </c>
      <c r="H47" s="10">
        <v>1</v>
      </c>
    </row>
    <row r="48" spans="1:8" x14ac:dyDescent="0.3">
      <c r="A48" s="10">
        <v>1</v>
      </c>
      <c r="B48" s="10">
        <v>2</v>
      </c>
      <c r="C48" s="10">
        <v>1</v>
      </c>
      <c r="D48" s="10">
        <v>13</v>
      </c>
      <c r="E48" s="11">
        <v>22.605042019999999</v>
      </c>
      <c r="F48" s="11">
        <v>16.8907563</v>
      </c>
      <c r="G48" s="10">
        <v>2</v>
      </c>
      <c r="H48" s="10">
        <v>1</v>
      </c>
    </row>
    <row r="49" spans="1:8" x14ac:dyDescent="0.3">
      <c r="A49" s="10">
        <v>1</v>
      </c>
      <c r="B49" s="10">
        <v>2</v>
      </c>
      <c r="C49" s="10">
        <v>1</v>
      </c>
      <c r="D49" s="10">
        <v>15</v>
      </c>
      <c r="E49" s="11">
        <v>6.6069142129999996</v>
      </c>
      <c r="F49" s="11">
        <v>1.6901408449999999</v>
      </c>
      <c r="G49" s="10">
        <v>2</v>
      </c>
      <c r="H49" s="10">
        <v>0</v>
      </c>
    </row>
    <row r="50" spans="1:8" x14ac:dyDescent="0.3">
      <c r="A50" s="10">
        <v>1</v>
      </c>
      <c r="B50" s="10">
        <v>2</v>
      </c>
      <c r="C50" s="10">
        <v>1</v>
      </c>
      <c r="D50" s="10">
        <v>9</v>
      </c>
      <c r="E50" s="11">
        <v>21.434482760000002</v>
      </c>
      <c r="F50" s="11">
        <v>1.15862069</v>
      </c>
      <c r="G50" s="10">
        <v>3</v>
      </c>
      <c r="H50" s="10">
        <v>0</v>
      </c>
    </row>
    <row r="51" spans="1:8" x14ac:dyDescent="0.3">
      <c r="A51" s="10">
        <v>1</v>
      </c>
      <c r="B51" s="10">
        <v>2</v>
      </c>
      <c r="C51" s="10">
        <v>2</v>
      </c>
      <c r="D51" s="10">
        <v>13</v>
      </c>
      <c r="E51" s="11">
        <v>26.25</v>
      </c>
      <c r="F51" s="11">
        <v>9.5</v>
      </c>
      <c r="G51" s="10">
        <v>1</v>
      </c>
      <c r="H51" s="10">
        <v>0</v>
      </c>
    </row>
    <row r="52" spans="1:8" x14ac:dyDescent="0.3">
      <c r="A52" s="10">
        <v>1</v>
      </c>
      <c r="B52" s="10">
        <v>2</v>
      </c>
      <c r="C52" s="10">
        <v>2</v>
      </c>
      <c r="D52" s="10">
        <v>15</v>
      </c>
      <c r="E52" s="11">
        <v>22.583333329999999</v>
      </c>
      <c r="F52" s="11">
        <v>4.4166666670000003</v>
      </c>
      <c r="G52" s="10">
        <v>3</v>
      </c>
      <c r="H52" s="10">
        <v>0</v>
      </c>
    </row>
    <row r="53" spans="1:8" x14ac:dyDescent="0.3">
      <c r="A53" s="10">
        <v>1</v>
      </c>
      <c r="B53" s="10">
        <v>2</v>
      </c>
      <c r="C53" s="10">
        <v>2</v>
      </c>
      <c r="D53" s="10">
        <v>15</v>
      </c>
      <c r="E53" s="11">
        <v>15.5</v>
      </c>
      <c r="F53" s="11">
        <v>10.58333333</v>
      </c>
      <c r="G53" s="10">
        <v>2</v>
      </c>
      <c r="H53" s="10">
        <v>0</v>
      </c>
    </row>
    <row r="54" spans="1:8" x14ac:dyDescent="0.3">
      <c r="A54" s="10">
        <v>1</v>
      </c>
      <c r="B54" s="10">
        <v>2</v>
      </c>
      <c r="C54" s="10">
        <v>2</v>
      </c>
      <c r="D54" s="10">
        <v>15</v>
      </c>
      <c r="E54" s="11">
        <v>17.583333329999999</v>
      </c>
      <c r="F54" s="11">
        <v>6.25</v>
      </c>
      <c r="G54" s="10">
        <v>2</v>
      </c>
      <c r="H54" s="10">
        <v>0</v>
      </c>
    </row>
    <row r="55" spans="1:8" x14ac:dyDescent="0.3">
      <c r="A55" s="10">
        <v>1</v>
      </c>
      <c r="B55" s="10">
        <v>2</v>
      </c>
      <c r="C55" s="10">
        <v>2</v>
      </c>
      <c r="D55" s="10">
        <v>15</v>
      </c>
      <c r="E55" s="11">
        <v>17.666666670000001</v>
      </c>
      <c r="F55" s="11">
        <v>6.75</v>
      </c>
      <c r="G55" s="10">
        <v>2</v>
      </c>
      <c r="H55" s="10">
        <v>0</v>
      </c>
    </row>
    <row r="56" spans="1:8" x14ac:dyDescent="0.3">
      <c r="A56" s="10">
        <v>1</v>
      </c>
      <c r="B56" s="10">
        <v>3</v>
      </c>
      <c r="C56" s="10">
        <v>2</v>
      </c>
      <c r="D56" s="10">
        <v>16</v>
      </c>
      <c r="E56" s="11">
        <v>14.41666667</v>
      </c>
      <c r="F56" s="11">
        <v>8.4166666669999994</v>
      </c>
      <c r="G56" s="10">
        <v>1</v>
      </c>
      <c r="H56" s="10">
        <v>1</v>
      </c>
    </row>
    <row r="57" spans="1:8" x14ac:dyDescent="0.3">
      <c r="A57" s="10">
        <v>1</v>
      </c>
      <c r="B57" s="10">
        <v>3</v>
      </c>
      <c r="C57" s="10">
        <v>2</v>
      </c>
      <c r="D57" s="10">
        <v>17</v>
      </c>
      <c r="E57" s="11">
        <v>19.666666670000001</v>
      </c>
      <c r="F57" s="11">
        <v>4.5833333329999997</v>
      </c>
      <c r="G57" s="10">
        <v>1</v>
      </c>
      <c r="H57" s="10">
        <v>0</v>
      </c>
    </row>
    <row r="58" spans="1:8" x14ac:dyDescent="0.3">
      <c r="A58" s="10">
        <v>1</v>
      </c>
      <c r="B58" s="10">
        <v>3</v>
      </c>
      <c r="C58" s="10">
        <v>2</v>
      </c>
      <c r="D58" s="10">
        <v>9</v>
      </c>
      <c r="E58" s="11">
        <v>5.375</v>
      </c>
      <c r="F58" s="11">
        <v>9.125</v>
      </c>
      <c r="G58" s="10">
        <v>1</v>
      </c>
      <c r="H58" s="10">
        <v>0</v>
      </c>
    </row>
    <row r="59" spans="1:8" x14ac:dyDescent="0.3">
      <c r="A59" s="10">
        <v>1</v>
      </c>
      <c r="B59" s="10">
        <v>3</v>
      </c>
      <c r="C59" s="10">
        <v>1</v>
      </c>
      <c r="D59" s="10">
        <v>15</v>
      </c>
      <c r="E59" s="11">
        <v>7.0833333329999997</v>
      </c>
      <c r="F59" s="11">
        <v>16.666666670000001</v>
      </c>
      <c r="G59" s="10">
        <v>2</v>
      </c>
      <c r="H59" s="10">
        <v>0</v>
      </c>
    </row>
    <row r="60" spans="1:8" x14ac:dyDescent="0.3">
      <c r="A60" s="10">
        <v>1</v>
      </c>
      <c r="B60" s="10">
        <v>3</v>
      </c>
      <c r="C60" s="10">
        <v>1</v>
      </c>
      <c r="D60" s="10">
        <v>16</v>
      </c>
      <c r="E60" s="11">
        <v>16.416666670000001</v>
      </c>
      <c r="F60" s="11">
        <v>8.25</v>
      </c>
      <c r="G60" s="10">
        <v>2</v>
      </c>
      <c r="H60" s="10">
        <v>0</v>
      </c>
    </row>
    <row r="61" spans="1:8" x14ac:dyDescent="0.3">
      <c r="A61" s="10">
        <v>1</v>
      </c>
      <c r="B61" s="10">
        <v>3</v>
      </c>
      <c r="C61" s="10">
        <v>1</v>
      </c>
      <c r="D61" s="10">
        <v>15</v>
      </c>
      <c r="E61" s="11">
        <v>10.25</v>
      </c>
      <c r="F61" s="11">
        <v>4.1666666670000003</v>
      </c>
      <c r="G61" s="10">
        <v>2</v>
      </c>
      <c r="H61" s="10">
        <v>0</v>
      </c>
    </row>
    <row r="62" spans="1:8" x14ac:dyDescent="0.3">
      <c r="A62" s="10">
        <v>1</v>
      </c>
      <c r="B62" s="10">
        <v>2</v>
      </c>
      <c r="C62" s="10">
        <v>2</v>
      </c>
      <c r="D62" s="10">
        <v>14</v>
      </c>
      <c r="E62" s="11">
        <v>13.16666667</v>
      </c>
      <c r="F62" s="11">
        <v>3.6666666669999999</v>
      </c>
      <c r="G62" s="10">
        <v>2</v>
      </c>
      <c r="H62" s="10">
        <v>0</v>
      </c>
    </row>
    <row r="63" spans="1:8" x14ac:dyDescent="0.3">
      <c r="A63" s="10">
        <v>1</v>
      </c>
      <c r="B63" s="10">
        <v>2</v>
      </c>
      <c r="C63" s="10">
        <v>1</v>
      </c>
      <c r="D63" s="10">
        <v>13</v>
      </c>
      <c r="E63" s="11">
        <v>7.75</v>
      </c>
      <c r="F63" s="11">
        <v>13.125</v>
      </c>
      <c r="G63" s="10">
        <v>2</v>
      </c>
      <c r="H63" s="10">
        <v>0</v>
      </c>
    </row>
    <row r="64" spans="1:8" x14ac:dyDescent="0.3">
      <c r="A64" s="10">
        <v>1</v>
      </c>
      <c r="B64" s="10">
        <v>1</v>
      </c>
      <c r="C64" s="10">
        <v>2</v>
      </c>
      <c r="D64" s="10">
        <v>8</v>
      </c>
      <c r="E64" s="11">
        <v>20.5</v>
      </c>
      <c r="F64" s="11">
        <v>3.0833333330000001</v>
      </c>
      <c r="G64" s="10">
        <v>2</v>
      </c>
      <c r="H64" s="10">
        <v>0</v>
      </c>
    </row>
    <row r="65" spans="1:8" x14ac:dyDescent="0.3">
      <c r="A65" s="10">
        <v>1</v>
      </c>
      <c r="B65" s="10">
        <v>1</v>
      </c>
      <c r="C65" s="10">
        <v>2</v>
      </c>
      <c r="D65" s="10">
        <v>12</v>
      </c>
      <c r="E65" s="11">
        <v>19.583333329999999</v>
      </c>
      <c r="F65" s="11">
        <v>1.0833333329999999</v>
      </c>
      <c r="G65" s="10">
        <v>3</v>
      </c>
      <c r="H65" s="10">
        <v>0</v>
      </c>
    </row>
    <row r="66" spans="1:8" x14ac:dyDescent="0.3">
      <c r="A66" s="10">
        <v>1</v>
      </c>
      <c r="B66" s="10">
        <v>1</v>
      </c>
      <c r="C66" s="10">
        <v>2</v>
      </c>
      <c r="D66" s="10">
        <v>10</v>
      </c>
      <c r="E66" s="11">
        <v>14.66666667</v>
      </c>
      <c r="F66" s="11">
        <v>1.5833333329999999</v>
      </c>
      <c r="G66" s="10">
        <v>2</v>
      </c>
      <c r="H66" s="10">
        <v>0</v>
      </c>
    </row>
    <row r="67" spans="1:8" x14ac:dyDescent="0.3">
      <c r="A67" s="10">
        <v>1</v>
      </c>
      <c r="B67" s="10">
        <v>1</v>
      </c>
      <c r="C67" s="10">
        <v>2</v>
      </c>
      <c r="D67" s="10">
        <v>3</v>
      </c>
      <c r="E67" s="11">
        <v>17.75</v>
      </c>
      <c r="F67" s="11">
        <v>4.5833333329999997</v>
      </c>
      <c r="G67" s="10">
        <v>2</v>
      </c>
      <c r="H67" s="10">
        <v>0</v>
      </c>
    </row>
    <row r="68" spans="1:8" x14ac:dyDescent="0.3">
      <c r="A68" s="10">
        <v>1</v>
      </c>
      <c r="B68" s="10">
        <v>1</v>
      </c>
      <c r="C68" s="10">
        <v>2</v>
      </c>
      <c r="D68" s="10">
        <v>6</v>
      </c>
      <c r="E68" s="11">
        <v>20.833333329999999</v>
      </c>
      <c r="F68" s="11">
        <v>3.3333333330000001</v>
      </c>
      <c r="G68" s="10">
        <v>3</v>
      </c>
      <c r="H68" s="10">
        <v>0</v>
      </c>
    </row>
    <row r="69" spans="1:8" x14ac:dyDescent="0.3">
      <c r="A69" s="10">
        <v>1</v>
      </c>
      <c r="B69" s="10">
        <v>1</v>
      </c>
      <c r="C69" s="10">
        <v>1</v>
      </c>
      <c r="D69" s="10">
        <v>11</v>
      </c>
      <c r="E69" s="11">
        <v>13.91930836</v>
      </c>
      <c r="F69" s="11">
        <v>5.4466858790000003</v>
      </c>
      <c r="G69" s="10">
        <v>2</v>
      </c>
      <c r="H69" s="10">
        <v>0</v>
      </c>
    </row>
    <row r="70" spans="1:8" x14ac:dyDescent="0.3">
      <c r="A70" s="10">
        <v>1</v>
      </c>
      <c r="B70" s="10">
        <v>1</v>
      </c>
      <c r="C70" s="10">
        <v>1</v>
      </c>
      <c r="D70" s="10">
        <v>10</v>
      </c>
      <c r="E70" s="11">
        <v>32.166666669999998</v>
      </c>
      <c r="F70" s="11">
        <v>3.8333333330000001</v>
      </c>
      <c r="G70" s="10">
        <v>2</v>
      </c>
      <c r="H70" s="10">
        <v>0</v>
      </c>
    </row>
    <row r="71" spans="1:8" x14ac:dyDescent="0.3">
      <c r="A71" s="10">
        <v>1</v>
      </c>
      <c r="B71" s="10">
        <v>1</v>
      </c>
      <c r="C71" s="10">
        <v>1</v>
      </c>
      <c r="D71" s="10">
        <v>12</v>
      </c>
      <c r="E71" s="11">
        <v>18.25</v>
      </c>
      <c r="F71" s="11">
        <v>2.5</v>
      </c>
      <c r="G71" s="10">
        <v>2</v>
      </c>
      <c r="H71" s="10">
        <v>0</v>
      </c>
    </row>
    <row r="72" spans="1:8" x14ac:dyDescent="0.3">
      <c r="A72" s="10">
        <v>1</v>
      </c>
      <c r="B72" s="10">
        <v>1</v>
      </c>
      <c r="C72" s="10">
        <v>1</v>
      </c>
      <c r="D72" s="10">
        <v>6</v>
      </c>
      <c r="E72" s="11">
        <v>16.75</v>
      </c>
      <c r="F72" s="11">
        <v>4.75</v>
      </c>
      <c r="G72" s="10">
        <v>1</v>
      </c>
      <c r="H72" s="10">
        <v>0</v>
      </c>
    </row>
    <row r="73" spans="1:8" x14ac:dyDescent="0.3">
      <c r="A73" s="10">
        <v>1</v>
      </c>
      <c r="B73" s="10">
        <v>1</v>
      </c>
      <c r="C73" s="10">
        <v>1</v>
      </c>
      <c r="D73" s="10">
        <v>13</v>
      </c>
      <c r="E73" s="11">
        <v>27.472178060000001</v>
      </c>
      <c r="F73" s="11">
        <v>9.1573926869999998</v>
      </c>
      <c r="G73" s="10">
        <v>2</v>
      </c>
      <c r="H73" s="10">
        <v>0</v>
      </c>
    </row>
    <row r="74" spans="1:8" x14ac:dyDescent="0.3">
      <c r="A74" s="10">
        <v>1</v>
      </c>
      <c r="B74" s="10">
        <v>1</v>
      </c>
      <c r="C74" s="10">
        <v>1</v>
      </c>
      <c r="D74" s="10">
        <v>11</v>
      </c>
      <c r="E74" s="11">
        <v>29.083333329999999</v>
      </c>
      <c r="F74" s="11">
        <v>10.58333333</v>
      </c>
      <c r="G74" s="10">
        <v>2</v>
      </c>
      <c r="H74" s="10">
        <v>0</v>
      </c>
    </row>
    <row r="75" spans="1:8" x14ac:dyDescent="0.3">
      <c r="A75" s="10">
        <v>1</v>
      </c>
      <c r="B75" s="10">
        <v>1</v>
      </c>
      <c r="C75" s="10">
        <v>2</v>
      </c>
      <c r="D75" s="10">
        <v>8</v>
      </c>
      <c r="E75" s="11">
        <v>12.67148014</v>
      </c>
      <c r="F75" s="11">
        <v>1.407942238</v>
      </c>
      <c r="G75" s="10">
        <v>2</v>
      </c>
      <c r="H75" s="10">
        <v>0</v>
      </c>
    </row>
    <row r="76" spans="1:8" x14ac:dyDescent="0.3">
      <c r="A76" s="10">
        <v>1</v>
      </c>
      <c r="B76" s="10">
        <v>2</v>
      </c>
      <c r="C76" s="10">
        <v>1</v>
      </c>
      <c r="D76" s="10">
        <v>16</v>
      </c>
      <c r="E76" s="11">
        <v>28.166666670000001</v>
      </c>
      <c r="F76" s="11">
        <v>11.91666667</v>
      </c>
      <c r="G76" s="10">
        <v>2</v>
      </c>
      <c r="H76" s="10">
        <v>0</v>
      </c>
    </row>
    <row r="77" spans="1:8" x14ac:dyDescent="0.3">
      <c r="A77" s="10">
        <v>1</v>
      </c>
      <c r="B77" s="10">
        <v>2</v>
      </c>
      <c r="C77" s="10">
        <v>1</v>
      </c>
      <c r="D77" s="10">
        <v>15</v>
      </c>
      <c r="E77" s="11">
        <v>19.055793990000002</v>
      </c>
      <c r="F77" s="11">
        <v>7.8111587980000001</v>
      </c>
      <c r="G77" s="10">
        <v>2</v>
      </c>
      <c r="H77" s="10">
        <v>0</v>
      </c>
    </row>
    <row r="80" spans="1:8" x14ac:dyDescent="0.3">
      <c r="E80" s="11"/>
    </row>
    <row r="81" spans="5:5" x14ac:dyDescent="0.3">
      <c r="E81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mmunication day 0 and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o Ocepek</dc:creator>
  <cp:lastModifiedBy>Marko Ocepek</cp:lastModifiedBy>
  <dcterms:created xsi:type="dcterms:W3CDTF">2015-09-08T07:17:22Z</dcterms:created>
  <dcterms:modified xsi:type="dcterms:W3CDTF">2018-03-13T18:22:59Z</dcterms:modified>
</cp:coreProperties>
</file>